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40" yWindow="750" windowWidth="18675" windowHeight="9660"/>
  </bookViews>
  <sheets>
    <sheet name="graphResultsRDF_BioQuery_Blazeg" sheetId="1" r:id="rId1"/>
  </sheets>
  <calcPr calcId="145621"/>
</workbook>
</file>

<file path=xl/calcChain.xml><?xml version="1.0" encoding="utf-8"?>
<calcChain xmlns="http://schemas.openxmlformats.org/spreadsheetml/2006/main">
  <c r="P195" i="1" l="1"/>
  <c r="N195" i="1"/>
  <c r="P194" i="1"/>
  <c r="N194" i="1"/>
  <c r="P193" i="1"/>
  <c r="N193" i="1"/>
  <c r="P192" i="1"/>
  <c r="N192" i="1"/>
  <c r="P191" i="1"/>
  <c r="N191" i="1"/>
  <c r="P190" i="1"/>
  <c r="N190" i="1"/>
  <c r="P189" i="1"/>
  <c r="N189" i="1"/>
  <c r="P188" i="1"/>
  <c r="N188" i="1"/>
  <c r="P187" i="1"/>
  <c r="N187" i="1"/>
  <c r="P186" i="1"/>
  <c r="N186" i="1"/>
  <c r="P185" i="1"/>
  <c r="N185" i="1"/>
  <c r="P184" i="1"/>
  <c r="N184" i="1"/>
  <c r="P183" i="1"/>
  <c r="N183" i="1"/>
  <c r="P182" i="1"/>
  <c r="N182" i="1"/>
  <c r="P181" i="1"/>
  <c r="N181" i="1"/>
  <c r="P180" i="1"/>
  <c r="N180" i="1"/>
  <c r="P179" i="1"/>
  <c r="N179" i="1"/>
  <c r="P178" i="1"/>
  <c r="N178" i="1"/>
  <c r="P177" i="1"/>
  <c r="N177" i="1"/>
  <c r="P176" i="1"/>
  <c r="N176" i="1"/>
  <c r="P175" i="1"/>
  <c r="N175" i="1"/>
  <c r="P174" i="1"/>
  <c r="N174" i="1"/>
  <c r="P173" i="1"/>
  <c r="N173" i="1"/>
  <c r="P172" i="1"/>
  <c r="N172" i="1"/>
  <c r="P171" i="1"/>
  <c r="N171" i="1"/>
  <c r="P170" i="1"/>
  <c r="N170" i="1"/>
  <c r="P169" i="1"/>
  <c r="N169" i="1"/>
  <c r="P168" i="1"/>
  <c r="N168" i="1"/>
  <c r="P167" i="1"/>
  <c r="N167" i="1"/>
  <c r="P166" i="1"/>
  <c r="N166" i="1"/>
  <c r="P165" i="1"/>
  <c r="N165" i="1"/>
  <c r="P164" i="1"/>
  <c r="N164" i="1"/>
  <c r="P163" i="1"/>
  <c r="N163" i="1"/>
  <c r="P162" i="1"/>
  <c r="N162" i="1"/>
  <c r="P161" i="1"/>
  <c r="N161" i="1"/>
  <c r="P160" i="1"/>
  <c r="N160" i="1"/>
  <c r="P159" i="1"/>
  <c r="N159" i="1"/>
  <c r="P158" i="1"/>
  <c r="N158" i="1"/>
  <c r="P157" i="1"/>
  <c r="N157" i="1"/>
  <c r="P156" i="1"/>
  <c r="N156" i="1"/>
  <c r="P155" i="1"/>
  <c r="N155" i="1"/>
  <c r="P154" i="1"/>
  <c r="N154" i="1"/>
  <c r="P153" i="1"/>
  <c r="N153" i="1"/>
  <c r="P152" i="1"/>
  <c r="N152" i="1"/>
  <c r="P151" i="1"/>
  <c r="N151" i="1"/>
  <c r="P150" i="1"/>
  <c r="N150" i="1"/>
  <c r="P149" i="1"/>
  <c r="N149" i="1"/>
  <c r="P148" i="1"/>
  <c r="N148" i="1"/>
  <c r="P147" i="1"/>
  <c r="N147" i="1"/>
  <c r="P146" i="1"/>
  <c r="N146" i="1"/>
  <c r="P145" i="1"/>
  <c r="N145" i="1"/>
  <c r="P144" i="1"/>
  <c r="N144" i="1"/>
  <c r="P143" i="1"/>
  <c r="N143" i="1"/>
  <c r="P142" i="1"/>
  <c r="N142" i="1"/>
  <c r="P141" i="1"/>
  <c r="N141" i="1"/>
  <c r="P140" i="1"/>
  <c r="N140" i="1"/>
  <c r="P139" i="1"/>
  <c r="N139" i="1"/>
  <c r="P138" i="1"/>
  <c r="N138" i="1"/>
  <c r="P137" i="1"/>
  <c r="N137" i="1"/>
  <c r="P136" i="1"/>
  <c r="N136" i="1"/>
  <c r="N4" i="1" l="1"/>
  <c r="P4" i="1"/>
  <c r="N5" i="1"/>
  <c r="P5" i="1"/>
  <c r="N6" i="1"/>
  <c r="P6" i="1"/>
  <c r="N7" i="1"/>
  <c r="P7" i="1"/>
  <c r="N8" i="1"/>
  <c r="P8" i="1"/>
  <c r="N9" i="1"/>
  <c r="P9" i="1"/>
  <c r="N10" i="1"/>
  <c r="P10" i="1"/>
  <c r="N11" i="1"/>
  <c r="P11" i="1"/>
  <c r="N12" i="1"/>
  <c r="P12" i="1"/>
  <c r="N13" i="1"/>
  <c r="P13" i="1"/>
  <c r="N14" i="1"/>
  <c r="P14" i="1"/>
  <c r="N15" i="1"/>
  <c r="P15" i="1"/>
  <c r="N16" i="1"/>
  <c r="P16" i="1"/>
  <c r="N17" i="1"/>
  <c r="P17" i="1"/>
  <c r="N18" i="1"/>
  <c r="P18" i="1"/>
  <c r="N19" i="1"/>
  <c r="P19" i="1"/>
  <c r="N20" i="1"/>
  <c r="P20" i="1"/>
  <c r="N21" i="1"/>
  <c r="P21" i="1"/>
  <c r="N22" i="1"/>
  <c r="P22" i="1"/>
  <c r="N23" i="1"/>
  <c r="P23" i="1"/>
  <c r="N24" i="1"/>
  <c r="P24" i="1"/>
  <c r="N25" i="1"/>
  <c r="P25" i="1"/>
  <c r="N26" i="1"/>
  <c r="P26" i="1"/>
  <c r="N27" i="1"/>
  <c r="P27" i="1"/>
  <c r="N28" i="1"/>
  <c r="P28" i="1"/>
  <c r="N29" i="1"/>
  <c r="P29" i="1"/>
  <c r="N30" i="1"/>
  <c r="P30" i="1"/>
  <c r="N31" i="1"/>
  <c r="P31" i="1"/>
  <c r="N32" i="1"/>
  <c r="P32" i="1"/>
  <c r="N33" i="1"/>
  <c r="P33" i="1"/>
  <c r="N34" i="1"/>
  <c r="P34" i="1"/>
  <c r="N35" i="1"/>
  <c r="P35" i="1"/>
  <c r="N36" i="1"/>
  <c r="P36" i="1"/>
  <c r="N37" i="1"/>
  <c r="P37" i="1"/>
  <c r="N38" i="1"/>
  <c r="P38" i="1"/>
  <c r="N39" i="1"/>
  <c r="P39" i="1"/>
  <c r="N40" i="1"/>
  <c r="P40" i="1"/>
  <c r="N41" i="1"/>
  <c r="P41" i="1"/>
  <c r="N42" i="1"/>
  <c r="P42" i="1"/>
  <c r="N43" i="1"/>
  <c r="P43" i="1"/>
  <c r="N44" i="1"/>
  <c r="P44" i="1"/>
  <c r="N45" i="1"/>
  <c r="P45" i="1"/>
  <c r="N46" i="1"/>
  <c r="P46" i="1"/>
  <c r="N47" i="1"/>
  <c r="P47" i="1"/>
  <c r="N48" i="1"/>
  <c r="P48" i="1"/>
  <c r="N49" i="1"/>
  <c r="P49" i="1"/>
  <c r="N50" i="1"/>
  <c r="P50" i="1"/>
  <c r="N51" i="1"/>
  <c r="P51" i="1"/>
  <c r="N52" i="1"/>
  <c r="P52" i="1"/>
  <c r="N53" i="1"/>
  <c r="P53" i="1"/>
  <c r="N54" i="1"/>
  <c r="P54" i="1"/>
  <c r="N55" i="1"/>
  <c r="P55" i="1"/>
  <c r="N56" i="1"/>
  <c r="P56" i="1"/>
  <c r="N57" i="1"/>
  <c r="P57" i="1"/>
  <c r="N58" i="1"/>
  <c r="P58" i="1"/>
  <c r="N59" i="1"/>
  <c r="P59" i="1"/>
  <c r="N60" i="1"/>
  <c r="P60" i="1"/>
  <c r="N61" i="1"/>
  <c r="P61" i="1"/>
  <c r="N62" i="1"/>
  <c r="P62" i="1"/>
  <c r="N63" i="1"/>
  <c r="P63" i="1"/>
  <c r="N64" i="1"/>
  <c r="P64" i="1"/>
  <c r="N65" i="1"/>
  <c r="P65" i="1"/>
  <c r="N66" i="1"/>
  <c r="P66" i="1"/>
  <c r="N67" i="1"/>
  <c r="P67" i="1"/>
  <c r="N68" i="1"/>
  <c r="P68" i="1"/>
  <c r="N69" i="1"/>
  <c r="P69" i="1"/>
  <c r="N70" i="1"/>
  <c r="P70" i="1"/>
  <c r="N71" i="1"/>
  <c r="P71" i="1"/>
  <c r="N72" i="1"/>
  <c r="P72" i="1"/>
  <c r="N73" i="1"/>
  <c r="P73" i="1"/>
  <c r="N74" i="1"/>
  <c r="P74" i="1"/>
  <c r="N75" i="1"/>
  <c r="P75" i="1"/>
  <c r="N76" i="1"/>
  <c r="P76" i="1"/>
  <c r="N77" i="1"/>
  <c r="P77" i="1"/>
  <c r="N78" i="1"/>
  <c r="P78" i="1"/>
  <c r="N79" i="1"/>
  <c r="P79" i="1"/>
  <c r="N80" i="1"/>
  <c r="P80" i="1"/>
  <c r="N81" i="1"/>
  <c r="P81" i="1"/>
  <c r="N82" i="1"/>
  <c r="P82" i="1"/>
  <c r="N83" i="1"/>
  <c r="P83" i="1"/>
  <c r="N84" i="1"/>
  <c r="P84" i="1"/>
  <c r="N85" i="1"/>
  <c r="P85" i="1"/>
  <c r="N86" i="1"/>
  <c r="P86" i="1"/>
  <c r="N87" i="1"/>
  <c r="P87" i="1"/>
  <c r="N88" i="1"/>
  <c r="P88" i="1"/>
  <c r="N89" i="1"/>
  <c r="P89" i="1"/>
  <c r="N90" i="1"/>
  <c r="P90" i="1"/>
  <c r="N91" i="1"/>
  <c r="P91" i="1"/>
  <c r="N92" i="1"/>
  <c r="P92" i="1"/>
  <c r="N93" i="1"/>
  <c r="P93" i="1"/>
  <c r="N94" i="1"/>
  <c r="P94" i="1"/>
  <c r="N95" i="1"/>
  <c r="P95" i="1"/>
  <c r="N96" i="1"/>
  <c r="P96" i="1"/>
  <c r="N97" i="1"/>
  <c r="P97" i="1"/>
  <c r="N98" i="1"/>
  <c r="P98" i="1"/>
  <c r="N99" i="1"/>
  <c r="P99" i="1"/>
  <c r="N100" i="1"/>
  <c r="P100" i="1"/>
  <c r="N101" i="1"/>
  <c r="P101" i="1"/>
  <c r="N102" i="1"/>
  <c r="P102" i="1"/>
  <c r="N103" i="1"/>
  <c r="P103" i="1"/>
  <c r="N104" i="1"/>
  <c r="P104" i="1"/>
  <c r="N105" i="1"/>
  <c r="P105" i="1"/>
  <c r="N106" i="1"/>
  <c r="P106" i="1"/>
  <c r="N107" i="1"/>
  <c r="P107" i="1"/>
  <c r="N108" i="1"/>
  <c r="P108" i="1"/>
  <c r="N109" i="1"/>
  <c r="P109" i="1"/>
  <c r="N110" i="1"/>
  <c r="P110" i="1"/>
  <c r="N111" i="1"/>
  <c r="P111" i="1"/>
  <c r="N112" i="1"/>
  <c r="P112" i="1"/>
  <c r="N113" i="1"/>
  <c r="P113" i="1"/>
  <c r="N114" i="1"/>
  <c r="P114" i="1"/>
  <c r="N115" i="1"/>
  <c r="P115" i="1"/>
  <c r="N116" i="1"/>
  <c r="P116" i="1"/>
  <c r="N117" i="1"/>
  <c r="P117" i="1"/>
  <c r="N118" i="1"/>
  <c r="P118" i="1"/>
  <c r="N119" i="1"/>
  <c r="P119" i="1"/>
  <c r="N120" i="1"/>
  <c r="P120" i="1"/>
  <c r="N121" i="1"/>
  <c r="P121" i="1"/>
  <c r="N122" i="1"/>
  <c r="P122" i="1"/>
  <c r="N123" i="1"/>
  <c r="P123" i="1"/>
  <c r="N124" i="1"/>
  <c r="P124" i="1"/>
  <c r="N125" i="1"/>
  <c r="P125" i="1"/>
  <c r="N126" i="1"/>
  <c r="P126" i="1"/>
  <c r="N127" i="1"/>
  <c r="P127" i="1"/>
  <c r="N128" i="1"/>
  <c r="P128" i="1"/>
  <c r="N129" i="1"/>
  <c r="P129" i="1"/>
  <c r="N130" i="1"/>
  <c r="P130" i="1"/>
  <c r="P3" i="1"/>
  <c r="N3" i="1"/>
</calcChain>
</file>

<file path=xl/sharedStrings.xml><?xml version="1.0" encoding="utf-8"?>
<sst xmlns="http://schemas.openxmlformats.org/spreadsheetml/2006/main" count="10" uniqueCount="6">
  <si>
    <t xml:space="preserve">Query Structure ID </t>
  </si>
  <si>
    <t>Results</t>
  </si>
  <si>
    <t>Blazegraph average time</t>
  </si>
  <si>
    <t xml:space="preserve">Blazegraph Standard deviation </t>
  </si>
  <si>
    <t>First query-set</t>
  </si>
  <si>
    <t>Second query-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64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195"/>
  <sheetViews>
    <sheetView tabSelected="1" topLeftCell="A118" workbookViewId="0">
      <selection activeCell="R131" sqref="R131"/>
    </sheetView>
  </sheetViews>
  <sheetFormatPr defaultRowHeight="15" x14ac:dyDescent="0.25"/>
  <cols>
    <col min="1" max="1" width="18" bestFit="1" customWidth="1"/>
    <col min="14" max="14" width="23.140625" style="1" bestFit="1" customWidth="1"/>
    <col min="16" max="16" width="28.85546875" style="1" bestFit="1" customWidth="1"/>
  </cols>
  <sheetData>
    <row r="1" spans="1:1024 1038:2048 2062:3072 3086:4096 4110:5120 5134:6144 6158:7168 7182:8192 8206:9216 9230:10240 10254:11264 11278:12288 12302:13312 13326:14336 14350:15360 15374:16384" x14ac:dyDescent="0.25">
      <c r="A1" t="s">
        <v>4</v>
      </c>
    </row>
    <row r="2" spans="1:1024 1038:2048 2062:3072 3086:4096 4110:5120 5134:6144 6158:7168 7182:8192 8206:9216 9230:10240 10254:11264 11278:12288 12302:13312 13326:14336 14350:15360 15374:16384" x14ac:dyDescent="0.25">
      <c r="A2" t="s">
        <v>0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 t="s">
        <v>1</v>
      </c>
      <c r="N2" s="1" t="s">
        <v>2</v>
      </c>
      <c r="P2" s="1" t="s">
        <v>3</v>
      </c>
      <c r="AD2" s="1"/>
      <c r="AF2" s="1"/>
      <c r="AT2" s="1"/>
      <c r="AV2" s="1"/>
      <c r="BJ2" s="1"/>
      <c r="BL2" s="1"/>
      <c r="BZ2" s="1"/>
      <c r="CB2" s="1"/>
      <c r="CP2" s="1"/>
      <c r="CR2" s="1"/>
      <c r="DF2" s="1"/>
      <c r="DH2" s="1"/>
      <c r="DV2" s="1"/>
      <c r="DX2" s="1"/>
      <c r="EL2" s="1"/>
      <c r="EN2" s="1"/>
      <c r="FB2" s="1"/>
      <c r="FD2" s="1"/>
      <c r="FR2" s="1"/>
      <c r="FT2" s="1"/>
      <c r="GH2" s="1"/>
      <c r="GJ2" s="1"/>
      <c r="GX2" s="1"/>
      <c r="GZ2" s="1"/>
      <c r="HN2" s="1"/>
      <c r="HP2" s="1"/>
      <c r="ID2" s="1"/>
      <c r="IF2" s="1"/>
      <c r="IT2" s="1"/>
      <c r="IV2" s="1"/>
      <c r="JJ2" s="1"/>
      <c r="JL2" s="1"/>
      <c r="JZ2" s="1"/>
      <c r="KB2" s="1"/>
      <c r="KP2" s="1"/>
      <c r="KR2" s="1"/>
      <c r="LF2" s="1"/>
      <c r="LH2" s="1"/>
      <c r="LV2" s="1"/>
      <c r="LX2" s="1"/>
      <c r="ML2" s="1"/>
      <c r="MN2" s="1"/>
      <c r="NB2" s="1"/>
      <c r="ND2" s="1"/>
      <c r="NR2" s="1"/>
      <c r="NT2" s="1"/>
      <c r="OH2" s="1"/>
      <c r="OJ2" s="1"/>
      <c r="OX2" s="1"/>
      <c r="OZ2" s="1"/>
      <c r="PN2" s="1"/>
      <c r="PP2" s="1"/>
      <c r="QD2" s="1"/>
      <c r="QF2" s="1"/>
      <c r="QT2" s="1"/>
      <c r="QV2" s="1"/>
      <c r="RJ2" s="1"/>
      <c r="RL2" s="1"/>
      <c r="RZ2" s="1"/>
      <c r="SB2" s="1"/>
      <c r="SP2" s="1"/>
      <c r="SR2" s="1"/>
      <c r="TF2" s="1"/>
      <c r="TH2" s="1"/>
      <c r="TV2" s="1"/>
      <c r="TX2" s="1"/>
      <c r="UL2" s="1"/>
      <c r="UN2" s="1"/>
      <c r="VB2" s="1"/>
      <c r="VD2" s="1"/>
      <c r="VR2" s="1"/>
      <c r="VT2" s="1"/>
      <c r="WH2" s="1"/>
      <c r="WJ2" s="1"/>
      <c r="WX2" s="1"/>
      <c r="WZ2" s="1"/>
      <c r="XN2" s="1"/>
      <c r="XP2" s="1"/>
      <c r="YD2" s="1"/>
      <c r="YF2" s="1"/>
      <c r="YT2" s="1"/>
      <c r="YV2" s="1"/>
      <c r="ZJ2" s="1"/>
      <c r="ZL2" s="1"/>
      <c r="ZZ2" s="1"/>
      <c r="AAB2" s="1"/>
      <c r="AAP2" s="1"/>
      <c r="AAR2" s="1"/>
      <c r="ABF2" s="1"/>
      <c r="ABH2" s="1"/>
      <c r="ABV2" s="1"/>
      <c r="ABX2" s="1"/>
      <c r="ACL2" s="1"/>
      <c r="ACN2" s="1"/>
      <c r="ADB2" s="1"/>
      <c r="ADD2" s="1"/>
      <c r="ADR2" s="1"/>
      <c r="ADT2" s="1"/>
      <c r="AEH2" s="1"/>
      <c r="AEJ2" s="1"/>
      <c r="AEX2" s="1"/>
      <c r="AEZ2" s="1"/>
      <c r="AFN2" s="1"/>
      <c r="AFP2" s="1"/>
      <c r="AGD2" s="1"/>
      <c r="AGF2" s="1"/>
      <c r="AGT2" s="1"/>
      <c r="AGV2" s="1"/>
      <c r="AHJ2" s="1"/>
      <c r="AHL2" s="1"/>
      <c r="AHZ2" s="1"/>
      <c r="AIB2" s="1"/>
      <c r="AIP2" s="1"/>
      <c r="AIR2" s="1"/>
      <c r="AJF2" s="1"/>
      <c r="AJH2" s="1"/>
      <c r="AJV2" s="1"/>
      <c r="AJX2" s="1"/>
      <c r="AKL2" s="1"/>
      <c r="AKN2" s="1"/>
      <c r="ALB2" s="1"/>
      <c r="ALD2" s="1"/>
      <c r="ALR2" s="1"/>
      <c r="ALT2" s="1"/>
      <c r="AMH2" s="1"/>
      <c r="AMJ2" s="1"/>
      <c r="AMX2" s="1"/>
      <c r="AMZ2" s="1"/>
      <c r="ANN2" s="1"/>
      <c r="ANP2" s="1"/>
      <c r="AOD2" s="1"/>
      <c r="AOF2" s="1"/>
      <c r="AOT2" s="1"/>
      <c r="AOV2" s="1"/>
      <c r="APJ2" s="1"/>
      <c r="APL2" s="1"/>
      <c r="APZ2" s="1"/>
      <c r="AQB2" s="1"/>
      <c r="AQP2" s="1"/>
      <c r="AQR2" s="1"/>
      <c r="ARF2" s="1"/>
      <c r="ARH2" s="1"/>
      <c r="ARV2" s="1"/>
      <c r="ARX2" s="1"/>
      <c r="ASL2" s="1"/>
      <c r="ASN2" s="1"/>
      <c r="ATB2" s="1"/>
      <c r="ATD2" s="1"/>
      <c r="ATR2" s="1"/>
      <c r="ATT2" s="1"/>
      <c r="AUH2" s="1"/>
      <c r="AUJ2" s="1"/>
      <c r="AUX2" s="1"/>
      <c r="AUZ2" s="1"/>
      <c r="AVN2" s="1"/>
      <c r="AVP2" s="1"/>
      <c r="AWD2" s="1"/>
      <c r="AWF2" s="1"/>
      <c r="AWT2" s="1"/>
      <c r="AWV2" s="1"/>
      <c r="AXJ2" s="1"/>
      <c r="AXL2" s="1"/>
      <c r="AXZ2" s="1"/>
      <c r="AYB2" s="1"/>
      <c r="AYP2" s="1"/>
      <c r="AYR2" s="1"/>
      <c r="AZF2" s="1"/>
      <c r="AZH2" s="1"/>
      <c r="AZV2" s="1"/>
      <c r="AZX2" s="1"/>
      <c r="BAL2" s="1"/>
      <c r="BAN2" s="1"/>
      <c r="BBB2" s="1"/>
      <c r="BBD2" s="1"/>
      <c r="BBR2" s="1"/>
      <c r="BBT2" s="1"/>
      <c r="BCH2" s="1"/>
      <c r="BCJ2" s="1"/>
      <c r="BCX2" s="1"/>
      <c r="BCZ2" s="1"/>
      <c r="BDN2" s="1"/>
      <c r="BDP2" s="1"/>
      <c r="BED2" s="1"/>
      <c r="BEF2" s="1"/>
      <c r="BET2" s="1"/>
      <c r="BEV2" s="1"/>
      <c r="BFJ2" s="1"/>
      <c r="BFL2" s="1"/>
      <c r="BFZ2" s="1"/>
      <c r="BGB2" s="1"/>
      <c r="BGP2" s="1"/>
      <c r="BGR2" s="1"/>
      <c r="BHF2" s="1"/>
      <c r="BHH2" s="1"/>
      <c r="BHV2" s="1"/>
      <c r="BHX2" s="1"/>
      <c r="BIL2" s="1"/>
      <c r="BIN2" s="1"/>
      <c r="BJB2" s="1"/>
      <c r="BJD2" s="1"/>
      <c r="BJR2" s="1"/>
      <c r="BJT2" s="1"/>
      <c r="BKH2" s="1"/>
      <c r="BKJ2" s="1"/>
      <c r="BKX2" s="1"/>
      <c r="BKZ2" s="1"/>
      <c r="BLN2" s="1"/>
      <c r="BLP2" s="1"/>
      <c r="BMD2" s="1"/>
      <c r="BMF2" s="1"/>
      <c r="BMT2" s="1"/>
      <c r="BMV2" s="1"/>
      <c r="BNJ2" s="1"/>
      <c r="BNL2" s="1"/>
      <c r="BNZ2" s="1"/>
      <c r="BOB2" s="1"/>
      <c r="BOP2" s="1"/>
      <c r="BOR2" s="1"/>
      <c r="BPF2" s="1"/>
      <c r="BPH2" s="1"/>
      <c r="BPV2" s="1"/>
      <c r="BPX2" s="1"/>
      <c r="BQL2" s="1"/>
      <c r="BQN2" s="1"/>
      <c r="BRB2" s="1"/>
      <c r="BRD2" s="1"/>
      <c r="BRR2" s="1"/>
      <c r="BRT2" s="1"/>
      <c r="BSH2" s="1"/>
      <c r="BSJ2" s="1"/>
      <c r="BSX2" s="1"/>
      <c r="BSZ2" s="1"/>
      <c r="BTN2" s="1"/>
      <c r="BTP2" s="1"/>
      <c r="BUD2" s="1"/>
      <c r="BUF2" s="1"/>
      <c r="BUT2" s="1"/>
      <c r="BUV2" s="1"/>
      <c r="BVJ2" s="1"/>
      <c r="BVL2" s="1"/>
      <c r="BVZ2" s="1"/>
      <c r="BWB2" s="1"/>
      <c r="BWP2" s="1"/>
      <c r="BWR2" s="1"/>
      <c r="BXF2" s="1"/>
      <c r="BXH2" s="1"/>
      <c r="BXV2" s="1"/>
      <c r="BXX2" s="1"/>
      <c r="BYL2" s="1"/>
      <c r="BYN2" s="1"/>
      <c r="BZB2" s="1"/>
      <c r="BZD2" s="1"/>
      <c r="BZR2" s="1"/>
      <c r="BZT2" s="1"/>
      <c r="CAH2" s="1"/>
      <c r="CAJ2" s="1"/>
      <c r="CAX2" s="1"/>
      <c r="CAZ2" s="1"/>
      <c r="CBN2" s="1"/>
      <c r="CBP2" s="1"/>
      <c r="CCD2" s="1"/>
      <c r="CCF2" s="1"/>
      <c r="CCT2" s="1"/>
      <c r="CCV2" s="1"/>
      <c r="CDJ2" s="1"/>
      <c r="CDL2" s="1"/>
      <c r="CDZ2" s="1"/>
      <c r="CEB2" s="1"/>
      <c r="CEP2" s="1"/>
      <c r="CER2" s="1"/>
      <c r="CFF2" s="1"/>
      <c r="CFH2" s="1"/>
      <c r="CFV2" s="1"/>
      <c r="CFX2" s="1"/>
      <c r="CGL2" s="1"/>
      <c r="CGN2" s="1"/>
      <c r="CHB2" s="1"/>
      <c r="CHD2" s="1"/>
      <c r="CHR2" s="1"/>
      <c r="CHT2" s="1"/>
      <c r="CIH2" s="1"/>
      <c r="CIJ2" s="1"/>
      <c r="CIX2" s="1"/>
      <c r="CIZ2" s="1"/>
      <c r="CJN2" s="1"/>
      <c r="CJP2" s="1"/>
      <c r="CKD2" s="1"/>
      <c r="CKF2" s="1"/>
      <c r="CKT2" s="1"/>
      <c r="CKV2" s="1"/>
      <c r="CLJ2" s="1"/>
      <c r="CLL2" s="1"/>
      <c r="CLZ2" s="1"/>
      <c r="CMB2" s="1"/>
      <c r="CMP2" s="1"/>
      <c r="CMR2" s="1"/>
      <c r="CNF2" s="1"/>
      <c r="CNH2" s="1"/>
      <c r="CNV2" s="1"/>
      <c r="CNX2" s="1"/>
      <c r="COL2" s="1"/>
      <c r="CON2" s="1"/>
      <c r="CPB2" s="1"/>
      <c r="CPD2" s="1"/>
      <c r="CPR2" s="1"/>
      <c r="CPT2" s="1"/>
      <c r="CQH2" s="1"/>
      <c r="CQJ2" s="1"/>
      <c r="CQX2" s="1"/>
      <c r="CQZ2" s="1"/>
      <c r="CRN2" s="1"/>
      <c r="CRP2" s="1"/>
      <c r="CSD2" s="1"/>
      <c r="CSF2" s="1"/>
      <c r="CST2" s="1"/>
      <c r="CSV2" s="1"/>
      <c r="CTJ2" s="1"/>
      <c r="CTL2" s="1"/>
      <c r="CTZ2" s="1"/>
      <c r="CUB2" s="1"/>
      <c r="CUP2" s="1"/>
      <c r="CUR2" s="1"/>
      <c r="CVF2" s="1"/>
      <c r="CVH2" s="1"/>
      <c r="CVV2" s="1"/>
      <c r="CVX2" s="1"/>
      <c r="CWL2" s="1"/>
      <c r="CWN2" s="1"/>
      <c r="CXB2" s="1"/>
      <c r="CXD2" s="1"/>
      <c r="CXR2" s="1"/>
      <c r="CXT2" s="1"/>
      <c r="CYH2" s="1"/>
      <c r="CYJ2" s="1"/>
      <c r="CYX2" s="1"/>
      <c r="CYZ2" s="1"/>
      <c r="CZN2" s="1"/>
      <c r="CZP2" s="1"/>
      <c r="DAD2" s="1"/>
      <c r="DAF2" s="1"/>
      <c r="DAT2" s="1"/>
      <c r="DAV2" s="1"/>
      <c r="DBJ2" s="1"/>
      <c r="DBL2" s="1"/>
      <c r="DBZ2" s="1"/>
      <c r="DCB2" s="1"/>
      <c r="DCP2" s="1"/>
      <c r="DCR2" s="1"/>
      <c r="DDF2" s="1"/>
      <c r="DDH2" s="1"/>
      <c r="DDV2" s="1"/>
      <c r="DDX2" s="1"/>
      <c r="DEL2" s="1"/>
      <c r="DEN2" s="1"/>
      <c r="DFB2" s="1"/>
      <c r="DFD2" s="1"/>
      <c r="DFR2" s="1"/>
      <c r="DFT2" s="1"/>
      <c r="DGH2" s="1"/>
      <c r="DGJ2" s="1"/>
      <c r="DGX2" s="1"/>
      <c r="DGZ2" s="1"/>
      <c r="DHN2" s="1"/>
      <c r="DHP2" s="1"/>
      <c r="DID2" s="1"/>
      <c r="DIF2" s="1"/>
      <c r="DIT2" s="1"/>
      <c r="DIV2" s="1"/>
      <c r="DJJ2" s="1"/>
      <c r="DJL2" s="1"/>
      <c r="DJZ2" s="1"/>
      <c r="DKB2" s="1"/>
      <c r="DKP2" s="1"/>
      <c r="DKR2" s="1"/>
      <c r="DLF2" s="1"/>
      <c r="DLH2" s="1"/>
      <c r="DLV2" s="1"/>
      <c r="DLX2" s="1"/>
      <c r="DML2" s="1"/>
      <c r="DMN2" s="1"/>
      <c r="DNB2" s="1"/>
      <c r="DND2" s="1"/>
      <c r="DNR2" s="1"/>
      <c r="DNT2" s="1"/>
      <c r="DOH2" s="1"/>
      <c r="DOJ2" s="1"/>
      <c r="DOX2" s="1"/>
      <c r="DOZ2" s="1"/>
      <c r="DPN2" s="1"/>
      <c r="DPP2" s="1"/>
      <c r="DQD2" s="1"/>
      <c r="DQF2" s="1"/>
      <c r="DQT2" s="1"/>
      <c r="DQV2" s="1"/>
      <c r="DRJ2" s="1"/>
      <c r="DRL2" s="1"/>
      <c r="DRZ2" s="1"/>
      <c r="DSB2" s="1"/>
      <c r="DSP2" s="1"/>
      <c r="DSR2" s="1"/>
      <c r="DTF2" s="1"/>
      <c r="DTH2" s="1"/>
      <c r="DTV2" s="1"/>
      <c r="DTX2" s="1"/>
      <c r="DUL2" s="1"/>
      <c r="DUN2" s="1"/>
      <c r="DVB2" s="1"/>
      <c r="DVD2" s="1"/>
      <c r="DVR2" s="1"/>
      <c r="DVT2" s="1"/>
      <c r="DWH2" s="1"/>
      <c r="DWJ2" s="1"/>
      <c r="DWX2" s="1"/>
      <c r="DWZ2" s="1"/>
      <c r="DXN2" s="1"/>
      <c r="DXP2" s="1"/>
      <c r="DYD2" s="1"/>
      <c r="DYF2" s="1"/>
      <c r="DYT2" s="1"/>
      <c r="DYV2" s="1"/>
      <c r="DZJ2" s="1"/>
      <c r="DZL2" s="1"/>
      <c r="DZZ2" s="1"/>
      <c r="EAB2" s="1"/>
      <c r="EAP2" s="1"/>
      <c r="EAR2" s="1"/>
      <c r="EBF2" s="1"/>
      <c r="EBH2" s="1"/>
      <c r="EBV2" s="1"/>
      <c r="EBX2" s="1"/>
      <c r="ECL2" s="1"/>
      <c r="ECN2" s="1"/>
      <c r="EDB2" s="1"/>
      <c r="EDD2" s="1"/>
      <c r="EDR2" s="1"/>
      <c r="EDT2" s="1"/>
      <c r="EEH2" s="1"/>
      <c r="EEJ2" s="1"/>
      <c r="EEX2" s="1"/>
      <c r="EEZ2" s="1"/>
      <c r="EFN2" s="1"/>
      <c r="EFP2" s="1"/>
      <c r="EGD2" s="1"/>
      <c r="EGF2" s="1"/>
      <c r="EGT2" s="1"/>
      <c r="EGV2" s="1"/>
      <c r="EHJ2" s="1"/>
      <c r="EHL2" s="1"/>
      <c r="EHZ2" s="1"/>
      <c r="EIB2" s="1"/>
      <c r="EIP2" s="1"/>
      <c r="EIR2" s="1"/>
      <c r="EJF2" s="1"/>
      <c r="EJH2" s="1"/>
      <c r="EJV2" s="1"/>
      <c r="EJX2" s="1"/>
      <c r="EKL2" s="1"/>
      <c r="EKN2" s="1"/>
      <c r="ELB2" s="1"/>
      <c r="ELD2" s="1"/>
      <c r="ELR2" s="1"/>
      <c r="ELT2" s="1"/>
      <c r="EMH2" s="1"/>
      <c r="EMJ2" s="1"/>
      <c r="EMX2" s="1"/>
      <c r="EMZ2" s="1"/>
      <c r="ENN2" s="1"/>
      <c r="ENP2" s="1"/>
      <c r="EOD2" s="1"/>
      <c r="EOF2" s="1"/>
      <c r="EOT2" s="1"/>
      <c r="EOV2" s="1"/>
      <c r="EPJ2" s="1"/>
      <c r="EPL2" s="1"/>
      <c r="EPZ2" s="1"/>
      <c r="EQB2" s="1"/>
      <c r="EQP2" s="1"/>
      <c r="EQR2" s="1"/>
      <c r="ERF2" s="1"/>
      <c r="ERH2" s="1"/>
      <c r="ERV2" s="1"/>
      <c r="ERX2" s="1"/>
      <c r="ESL2" s="1"/>
      <c r="ESN2" s="1"/>
      <c r="ETB2" s="1"/>
      <c r="ETD2" s="1"/>
      <c r="ETR2" s="1"/>
      <c r="ETT2" s="1"/>
      <c r="EUH2" s="1"/>
      <c r="EUJ2" s="1"/>
      <c r="EUX2" s="1"/>
      <c r="EUZ2" s="1"/>
      <c r="EVN2" s="1"/>
      <c r="EVP2" s="1"/>
      <c r="EWD2" s="1"/>
      <c r="EWF2" s="1"/>
      <c r="EWT2" s="1"/>
      <c r="EWV2" s="1"/>
      <c r="EXJ2" s="1"/>
      <c r="EXL2" s="1"/>
      <c r="EXZ2" s="1"/>
      <c r="EYB2" s="1"/>
      <c r="EYP2" s="1"/>
      <c r="EYR2" s="1"/>
      <c r="EZF2" s="1"/>
      <c r="EZH2" s="1"/>
      <c r="EZV2" s="1"/>
      <c r="EZX2" s="1"/>
      <c r="FAL2" s="1"/>
      <c r="FAN2" s="1"/>
      <c r="FBB2" s="1"/>
      <c r="FBD2" s="1"/>
      <c r="FBR2" s="1"/>
      <c r="FBT2" s="1"/>
      <c r="FCH2" s="1"/>
      <c r="FCJ2" s="1"/>
      <c r="FCX2" s="1"/>
      <c r="FCZ2" s="1"/>
      <c r="FDN2" s="1"/>
      <c r="FDP2" s="1"/>
      <c r="FED2" s="1"/>
      <c r="FEF2" s="1"/>
      <c r="FET2" s="1"/>
      <c r="FEV2" s="1"/>
      <c r="FFJ2" s="1"/>
      <c r="FFL2" s="1"/>
      <c r="FFZ2" s="1"/>
      <c r="FGB2" s="1"/>
      <c r="FGP2" s="1"/>
      <c r="FGR2" s="1"/>
      <c r="FHF2" s="1"/>
      <c r="FHH2" s="1"/>
      <c r="FHV2" s="1"/>
      <c r="FHX2" s="1"/>
      <c r="FIL2" s="1"/>
      <c r="FIN2" s="1"/>
      <c r="FJB2" s="1"/>
      <c r="FJD2" s="1"/>
      <c r="FJR2" s="1"/>
      <c r="FJT2" s="1"/>
      <c r="FKH2" s="1"/>
      <c r="FKJ2" s="1"/>
      <c r="FKX2" s="1"/>
      <c r="FKZ2" s="1"/>
      <c r="FLN2" s="1"/>
      <c r="FLP2" s="1"/>
      <c r="FMD2" s="1"/>
      <c r="FMF2" s="1"/>
      <c r="FMT2" s="1"/>
      <c r="FMV2" s="1"/>
      <c r="FNJ2" s="1"/>
      <c r="FNL2" s="1"/>
      <c r="FNZ2" s="1"/>
      <c r="FOB2" s="1"/>
      <c r="FOP2" s="1"/>
      <c r="FOR2" s="1"/>
      <c r="FPF2" s="1"/>
      <c r="FPH2" s="1"/>
      <c r="FPV2" s="1"/>
      <c r="FPX2" s="1"/>
      <c r="FQL2" s="1"/>
      <c r="FQN2" s="1"/>
      <c r="FRB2" s="1"/>
      <c r="FRD2" s="1"/>
      <c r="FRR2" s="1"/>
      <c r="FRT2" s="1"/>
      <c r="FSH2" s="1"/>
      <c r="FSJ2" s="1"/>
      <c r="FSX2" s="1"/>
      <c r="FSZ2" s="1"/>
      <c r="FTN2" s="1"/>
      <c r="FTP2" s="1"/>
      <c r="FUD2" s="1"/>
      <c r="FUF2" s="1"/>
      <c r="FUT2" s="1"/>
      <c r="FUV2" s="1"/>
      <c r="FVJ2" s="1"/>
      <c r="FVL2" s="1"/>
      <c r="FVZ2" s="1"/>
      <c r="FWB2" s="1"/>
      <c r="FWP2" s="1"/>
      <c r="FWR2" s="1"/>
      <c r="FXF2" s="1"/>
      <c r="FXH2" s="1"/>
      <c r="FXV2" s="1"/>
      <c r="FXX2" s="1"/>
      <c r="FYL2" s="1"/>
      <c r="FYN2" s="1"/>
      <c r="FZB2" s="1"/>
      <c r="FZD2" s="1"/>
      <c r="FZR2" s="1"/>
      <c r="FZT2" s="1"/>
      <c r="GAH2" s="1"/>
      <c r="GAJ2" s="1"/>
      <c r="GAX2" s="1"/>
      <c r="GAZ2" s="1"/>
      <c r="GBN2" s="1"/>
      <c r="GBP2" s="1"/>
      <c r="GCD2" s="1"/>
      <c r="GCF2" s="1"/>
      <c r="GCT2" s="1"/>
      <c r="GCV2" s="1"/>
      <c r="GDJ2" s="1"/>
      <c r="GDL2" s="1"/>
      <c r="GDZ2" s="1"/>
      <c r="GEB2" s="1"/>
      <c r="GEP2" s="1"/>
      <c r="GER2" s="1"/>
      <c r="GFF2" s="1"/>
      <c r="GFH2" s="1"/>
      <c r="GFV2" s="1"/>
      <c r="GFX2" s="1"/>
      <c r="GGL2" s="1"/>
      <c r="GGN2" s="1"/>
      <c r="GHB2" s="1"/>
      <c r="GHD2" s="1"/>
      <c r="GHR2" s="1"/>
      <c r="GHT2" s="1"/>
      <c r="GIH2" s="1"/>
      <c r="GIJ2" s="1"/>
      <c r="GIX2" s="1"/>
      <c r="GIZ2" s="1"/>
      <c r="GJN2" s="1"/>
      <c r="GJP2" s="1"/>
      <c r="GKD2" s="1"/>
      <c r="GKF2" s="1"/>
      <c r="GKT2" s="1"/>
      <c r="GKV2" s="1"/>
      <c r="GLJ2" s="1"/>
      <c r="GLL2" s="1"/>
      <c r="GLZ2" s="1"/>
      <c r="GMB2" s="1"/>
      <c r="GMP2" s="1"/>
      <c r="GMR2" s="1"/>
      <c r="GNF2" s="1"/>
      <c r="GNH2" s="1"/>
      <c r="GNV2" s="1"/>
      <c r="GNX2" s="1"/>
      <c r="GOL2" s="1"/>
      <c r="GON2" s="1"/>
      <c r="GPB2" s="1"/>
      <c r="GPD2" s="1"/>
      <c r="GPR2" s="1"/>
      <c r="GPT2" s="1"/>
      <c r="GQH2" s="1"/>
      <c r="GQJ2" s="1"/>
      <c r="GQX2" s="1"/>
      <c r="GQZ2" s="1"/>
      <c r="GRN2" s="1"/>
      <c r="GRP2" s="1"/>
      <c r="GSD2" s="1"/>
      <c r="GSF2" s="1"/>
      <c r="GST2" s="1"/>
      <c r="GSV2" s="1"/>
      <c r="GTJ2" s="1"/>
      <c r="GTL2" s="1"/>
      <c r="GTZ2" s="1"/>
      <c r="GUB2" s="1"/>
      <c r="GUP2" s="1"/>
      <c r="GUR2" s="1"/>
      <c r="GVF2" s="1"/>
      <c r="GVH2" s="1"/>
      <c r="GVV2" s="1"/>
      <c r="GVX2" s="1"/>
      <c r="GWL2" s="1"/>
      <c r="GWN2" s="1"/>
      <c r="GXB2" s="1"/>
      <c r="GXD2" s="1"/>
      <c r="GXR2" s="1"/>
      <c r="GXT2" s="1"/>
      <c r="GYH2" s="1"/>
      <c r="GYJ2" s="1"/>
      <c r="GYX2" s="1"/>
      <c r="GYZ2" s="1"/>
      <c r="GZN2" s="1"/>
      <c r="GZP2" s="1"/>
      <c r="HAD2" s="1"/>
      <c r="HAF2" s="1"/>
      <c r="HAT2" s="1"/>
      <c r="HAV2" s="1"/>
      <c r="HBJ2" s="1"/>
      <c r="HBL2" s="1"/>
      <c r="HBZ2" s="1"/>
      <c r="HCB2" s="1"/>
      <c r="HCP2" s="1"/>
      <c r="HCR2" s="1"/>
      <c r="HDF2" s="1"/>
      <c r="HDH2" s="1"/>
      <c r="HDV2" s="1"/>
      <c r="HDX2" s="1"/>
      <c r="HEL2" s="1"/>
      <c r="HEN2" s="1"/>
      <c r="HFB2" s="1"/>
      <c r="HFD2" s="1"/>
      <c r="HFR2" s="1"/>
      <c r="HFT2" s="1"/>
      <c r="HGH2" s="1"/>
      <c r="HGJ2" s="1"/>
      <c r="HGX2" s="1"/>
      <c r="HGZ2" s="1"/>
      <c r="HHN2" s="1"/>
      <c r="HHP2" s="1"/>
      <c r="HID2" s="1"/>
      <c r="HIF2" s="1"/>
      <c r="HIT2" s="1"/>
      <c r="HIV2" s="1"/>
      <c r="HJJ2" s="1"/>
      <c r="HJL2" s="1"/>
      <c r="HJZ2" s="1"/>
      <c r="HKB2" s="1"/>
      <c r="HKP2" s="1"/>
      <c r="HKR2" s="1"/>
      <c r="HLF2" s="1"/>
      <c r="HLH2" s="1"/>
      <c r="HLV2" s="1"/>
      <c r="HLX2" s="1"/>
      <c r="HML2" s="1"/>
      <c r="HMN2" s="1"/>
      <c r="HNB2" s="1"/>
      <c r="HND2" s="1"/>
      <c r="HNR2" s="1"/>
      <c r="HNT2" s="1"/>
      <c r="HOH2" s="1"/>
      <c r="HOJ2" s="1"/>
      <c r="HOX2" s="1"/>
      <c r="HOZ2" s="1"/>
      <c r="HPN2" s="1"/>
      <c r="HPP2" s="1"/>
      <c r="HQD2" s="1"/>
      <c r="HQF2" s="1"/>
      <c r="HQT2" s="1"/>
      <c r="HQV2" s="1"/>
      <c r="HRJ2" s="1"/>
      <c r="HRL2" s="1"/>
      <c r="HRZ2" s="1"/>
      <c r="HSB2" s="1"/>
      <c r="HSP2" s="1"/>
      <c r="HSR2" s="1"/>
      <c r="HTF2" s="1"/>
      <c r="HTH2" s="1"/>
      <c r="HTV2" s="1"/>
      <c r="HTX2" s="1"/>
      <c r="HUL2" s="1"/>
      <c r="HUN2" s="1"/>
      <c r="HVB2" s="1"/>
      <c r="HVD2" s="1"/>
      <c r="HVR2" s="1"/>
      <c r="HVT2" s="1"/>
      <c r="HWH2" s="1"/>
      <c r="HWJ2" s="1"/>
      <c r="HWX2" s="1"/>
      <c r="HWZ2" s="1"/>
      <c r="HXN2" s="1"/>
      <c r="HXP2" s="1"/>
      <c r="HYD2" s="1"/>
      <c r="HYF2" s="1"/>
      <c r="HYT2" s="1"/>
      <c r="HYV2" s="1"/>
      <c r="HZJ2" s="1"/>
      <c r="HZL2" s="1"/>
      <c r="HZZ2" s="1"/>
      <c r="IAB2" s="1"/>
      <c r="IAP2" s="1"/>
      <c r="IAR2" s="1"/>
      <c r="IBF2" s="1"/>
      <c r="IBH2" s="1"/>
      <c r="IBV2" s="1"/>
      <c r="IBX2" s="1"/>
      <c r="ICL2" s="1"/>
      <c r="ICN2" s="1"/>
      <c r="IDB2" s="1"/>
      <c r="IDD2" s="1"/>
      <c r="IDR2" s="1"/>
      <c r="IDT2" s="1"/>
      <c r="IEH2" s="1"/>
      <c r="IEJ2" s="1"/>
      <c r="IEX2" s="1"/>
      <c r="IEZ2" s="1"/>
      <c r="IFN2" s="1"/>
      <c r="IFP2" s="1"/>
      <c r="IGD2" s="1"/>
      <c r="IGF2" s="1"/>
      <c r="IGT2" s="1"/>
      <c r="IGV2" s="1"/>
      <c r="IHJ2" s="1"/>
      <c r="IHL2" s="1"/>
      <c r="IHZ2" s="1"/>
      <c r="IIB2" s="1"/>
      <c r="IIP2" s="1"/>
      <c r="IIR2" s="1"/>
      <c r="IJF2" s="1"/>
      <c r="IJH2" s="1"/>
      <c r="IJV2" s="1"/>
      <c r="IJX2" s="1"/>
      <c r="IKL2" s="1"/>
      <c r="IKN2" s="1"/>
      <c r="ILB2" s="1"/>
      <c r="ILD2" s="1"/>
      <c r="ILR2" s="1"/>
      <c r="ILT2" s="1"/>
      <c r="IMH2" s="1"/>
      <c r="IMJ2" s="1"/>
      <c r="IMX2" s="1"/>
      <c r="IMZ2" s="1"/>
      <c r="INN2" s="1"/>
      <c r="INP2" s="1"/>
      <c r="IOD2" s="1"/>
      <c r="IOF2" s="1"/>
      <c r="IOT2" s="1"/>
      <c r="IOV2" s="1"/>
      <c r="IPJ2" s="1"/>
      <c r="IPL2" s="1"/>
      <c r="IPZ2" s="1"/>
      <c r="IQB2" s="1"/>
      <c r="IQP2" s="1"/>
      <c r="IQR2" s="1"/>
      <c r="IRF2" s="1"/>
      <c r="IRH2" s="1"/>
      <c r="IRV2" s="1"/>
      <c r="IRX2" s="1"/>
      <c r="ISL2" s="1"/>
      <c r="ISN2" s="1"/>
      <c r="ITB2" s="1"/>
      <c r="ITD2" s="1"/>
      <c r="ITR2" s="1"/>
      <c r="ITT2" s="1"/>
      <c r="IUH2" s="1"/>
      <c r="IUJ2" s="1"/>
      <c r="IUX2" s="1"/>
      <c r="IUZ2" s="1"/>
      <c r="IVN2" s="1"/>
      <c r="IVP2" s="1"/>
      <c r="IWD2" s="1"/>
      <c r="IWF2" s="1"/>
      <c r="IWT2" s="1"/>
      <c r="IWV2" s="1"/>
      <c r="IXJ2" s="1"/>
      <c r="IXL2" s="1"/>
      <c r="IXZ2" s="1"/>
      <c r="IYB2" s="1"/>
      <c r="IYP2" s="1"/>
      <c r="IYR2" s="1"/>
      <c r="IZF2" s="1"/>
      <c r="IZH2" s="1"/>
      <c r="IZV2" s="1"/>
      <c r="IZX2" s="1"/>
      <c r="JAL2" s="1"/>
      <c r="JAN2" s="1"/>
      <c r="JBB2" s="1"/>
      <c r="JBD2" s="1"/>
      <c r="JBR2" s="1"/>
      <c r="JBT2" s="1"/>
      <c r="JCH2" s="1"/>
      <c r="JCJ2" s="1"/>
      <c r="JCX2" s="1"/>
      <c r="JCZ2" s="1"/>
      <c r="JDN2" s="1"/>
      <c r="JDP2" s="1"/>
      <c r="JED2" s="1"/>
      <c r="JEF2" s="1"/>
      <c r="JET2" s="1"/>
      <c r="JEV2" s="1"/>
      <c r="JFJ2" s="1"/>
      <c r="JFL2" s="1"/>
      <c r="JFZ2" s="1"/>
      <c r="JGB2" s="1"/>
      <c r="JGP2" s="1"/>
      <c r="JGR2" s="1"/>
      <c r="JHF2" s="1"/>
      <c r="JHH2" s="1"/>
      <c r="JHV2" s="1"/>
      <c r="JHX2" s="1"/>
      <c r="JIL2" s="1"/>
      <c r="JIN2" s="1"/>
      <c r="JJB2" s="1"/>
      <c r="JJD2" s="1"/>
      <c r="JJR2" s="1"/>
      <c r="JJT2" s="1"/>
      <c r="JKH2" s="1"/>
      <c r="JKJ2" s="1"/>
      <c r="JKX2" s="1"/>
      <c r="JKZ2" s="1"/>
      <c r="JLN2" s="1"/>
      <c r="JLP2" s="1"/>
      <c r="JMD2" s="1"/>
      <c r="JMF2" s="1"/>
      <c r="JMT2" s="1"/>
      <c r="JMV2" s="1"/>
      <c r="JNJ2" s="1"/>
      <c r="JNL2" s="1"/>
      <c r="JNZ2" s="1"/>
      <c r="JOB2" s="1"/>
      <c r="JOP2" s="1"/>
      <c r="JOR2" s="1"/>
      <c r="JPF2" s="1"/>
      <c r="JPH2" s="1"/>
      <c r="JPV2" s="1"/>
      <c r="JPX2" s="1"/>
      <c r="JQL2" s="1"/>
      <c r="JQN2" s="1"/>
      <c r="JRB2" s="1"/>
      <c r="JRD2" s="1"/>
      <c r="JRR2" s="1"/>
      <c r="JRT2" s="1"/>
      <c r="JSH2" s="1"/>
      <c r="JSJ2" s="1"/>
      <c r="JSX2" s="1"/>
      <c r="JSZ2" s="1"/>
      <c r="JTN2" s="1"/>
      <c r="JTP2" s="1"/>
      <c r="JUD2" s="1"/>
      <c r="JUF2" s="1"/>
      <c r="JUT2" s="1"/>
      <c r="JUV2" s="1"/>
      <c r="JVJ2" s="1"/>
      <c r="JVL2" s="1"/>
      <c r="JVZ2" s="1"/>
      <c r="JWB2" s="1"/>
      <c r="JWP2" s="1"/>
      <c r="JWR2" s="1"/>
      <c r="JXF2" s="1"/>
      <c r="JXH2" s="1"/>
      <c r="JXV2" s="1"/>
      <c r="JXX2" s="1"/>
      <c r="JYL2" s="1"/>
      <c r="JYN2" s="1"/>
      <c r="JZB2" s="1"/>
      <c r="JZD2" s="1"/>
      <c r="JZR2" s="1"/>
      <c r="JZT2" s="1"/>
      <c r="KAH2" s="1"/>
      <c r="KAJ2" s="1"/>
      <c r="KAX2" s="1"/>
      <c r="KAZ2" s="1"/>
      <c r="KBN2" s="1"/>
      <c r="KBP2" s="1"/>
      <c r="KCD2" s="1"/>
      <c r="KCF2" s="1"/>
      <c r="KCT2" s="1"/>
      <c r="KCV2" s="1"/>
      <c r="KDJ2" s="1"/>
      <c r="KDL2" s="1"/>
      <c r="KDZ2" s="1"/>
      <c r="KEB2" s="1"/>
      <c r="KEP2" s="1"/>
      <c r="KER2" s="1"/>
      <c r="KFF2" s="1"/>
      <c r="KFH2" s="1"/>
      <c r="KFV2" s="1"/>
      <c r="KFX2" s="1"/>
      <c r="KGL2" s="1"/>
      <c r="KGN2" s="1"/>
      <c r="KHB2" s="1"/>
      <c r="KHD2" s="1"/>
      <c r="KHR2" s="1"/>
      <c r="KHT2" s="1"/>
      <c r="KIH2" s="1"/>
      <c r="KIJ2" s="1"/>
      <c r="KIX2" s="1"/>
      <c r="KIZ2" s="1"/>
      <c r="KJN2" s="1"/>
      <c r="KJP2" s="1"/>
      <c r="KKD2" s="1"/>
      <c r="KKF2" s="1"/>
      <c r="KKT2" s="1"/>
      <c r="KKV2" s="1"/>
      <c r="KLJ2" s="1"/>
      <c r="KLL2" s="1"/>
      <c r="KLZ2" s="1"/>
      <c r="KMB2" s="1"/>
      <c r="KMP2" s="1"/>
      <c r="KMR2" s="1"/>
      <c r="KNF2" s="1"/>
      <c r="KNH2" s="1"/>
      <c r="KNV2" s="1"/>
      <c r="KNX2" s="1"/>
      <c r="KOL2" s="1"/>
      <c r="KON2" s="1"/>
      <c r="KPB2" s="1"/>
      <c r="KPD2" s="1"/>
      <c r="KPR2" s="1"/>
      <c r="KPT2" s="1"/>
      <c r="KQH2" s="1"/>
      <c r="KQJ2" s="1"/>
      <c r="KQX2" s="1"/>
      <c r="KQZ2" s="1"/>
      <c r="KRN2" s="1"/>
      <c r="KRP2" s="1"/>
      <c r="KSD2" s="1"/>
      <c r="KSF2" s="1"/>
      <c r="KST2" s="1"/>
      <c r="KSV2" s="1"/>
      <c r="KTJ2" s="1"/>
      <c r="KTL2" s="1"/>
      <c r="KTZ2" s="1"/>
      <c r="KUB2" s="1"/>
      <c r="KUP2" s="1"/>
      <c r="KUR2" s="1"/>
      <c r="KVF2" s="1"/>
      <c r="KVH2" s="1"/>
      <c r="KVV2" s="1"/>
      <c r="KVX2" s="1"/>
      <c r="KWL2" s="1"/>
      <c r="KWN2" s="1"/>
      <c r="KXB2" s="1"/>
      <c r="KXD2" s="1"/>
      <c r="KXR2" s="1"/>
      <c r="KXT2" s="1"/>
      <c r="KYH2" s="1"/>
      <c r="KYJ2" s="1"/>
      <c r="KYX2" s="1"/>
      <c r="KYZ2" s="1"/>
      <c r="KZN2" s="1"/>
      <c r="KZP2" s="1"/>
      <c r="LAD2" s="1"/>
      <c r="LAF2" s="1"/>
      <c r="LAT2" s="1"/>
      <c r="LAV2" s="1"/>
      <c r="LBJ2" s="1"/>
      <c r="LBL2" s="1"/>
      <c r="LBZ2" s="1"/>
      <c r="LCB2" s="1"/>
      <c r="LCP2" s="1"/>
      <c r="LCR2" s="1"/>
      <c r="LDF2" s="1"/>
      <c r="LDH2" s="1"/>
      <c r="LDV2" s="1"/>
      <c r="LDX2" s="1"/>
      <c r="LEL2" s="1"/>
      <c r="LEN2" s="1"/>
      <c r="LFB2" s="1"/>
      <c r="LFD2" s="1"/>
      <c r="LFR2" s="1"/>
      <c r="LFT2" s="1"/>
      <c r="LGH2" s="1"/>
      <c r="LGJ2" s="1"/>
      <c r="LGX2" s="1"/>
      <c r="LGZ2" s="1"/>
      <c r="LHN2" s="1"/>
      <c r="LHP2" s="1"/>
      <c r="LID2" s="1"/>
      <c r="LIF2" s="1"/>
      <c r="LIT2" s="1"/>
      <c r="LIV2" s="1"/>
      <c r="LJJ2" s="1"/>
      <c r="LJL2" s="1"/>
      <c r="LJZ2" s="1"/>
      <c r="LKB2" s="1"/>
      <c r="LKP2" s="1"/>
      <c r="LKR2" s="1"/>
      <c r="LLF2" s="1"/>
      <c r="LLH2" s="1"/>
      <c r="LLV2" s="1"/>
      <c r="LLX2" s="1"/>
      <c r="LML2" s="1"/>
      <c r="LMN2" s="1"/>
      <c r="LNB2" s="1"/>
      <c r="LND2" s="1"/>
      <c r="LNR2" s="1"/>
      <c r="LNT2" s="1"/>
      <c r="LOH2" s="1"/>
      <c r="LOJ2" s="1"/>
      <c r="LOX2" s="1"/>
      <c r="LOZ2" s="1"/>
      <c r="LPN2" s="1"/>
      <c r="LPP2" s="1"/>
      <c r="LQD2" s="1"/>
      <c r="LQF2" s="1"/>
      <c r="LQT2" s="1"/>
      <c r="LQV2" s="1"/>
      <c r="LRJ2" s="1"/>
      <c r="LRL2" s="1"/>
      <c r="LRZ2" s="1"/>
      <c r="LSB2" s="1"/>
      <c r="LSP2" s="1"/>
      <c r="LSR2" s="1"/>
      <c r="LTF2" s="1"/>
      <c r="LTH2" s="1"/>
      <c r="LTV2" s="1"/>
      <c r="LTX2" s="1"/>
      <c r="LUL2" s="1"/>
      <c r="LUN2" s="1"/>
      <c r="LVB2" s="1"/>
      <c r="LVD2" s="1"/>
      <c r="LVR2" s="1"/>
      <c r="LVT2" s="1"/>
      <c r="LWH2" s="1"/>
      <c r="LWJ2" s="1"/>
      <c r="LWX2" s="1"/>
      <c r="LWZ2" s="1"/>
      <c r="LXN2" s="1"/>
      <c r="LXP2" s="1"/>
      <c r="LYD2" s="1"/>
      <c r="LYF2" s="1"/>
      <c r="LYT2" s="1"/>
      <c r="LYV2" s="1"/>
      <c r="LZJ2" s="1"/>
      <c r="LZL2" s="1"/>
      <c r="LZZ2" s="1"/>
      <c r="MAB2" s="1"/>
      <c r="MAP2" s="1"/>
      <c r="MAR2" s="1"/>
      <c r="MBF2" s="1"/>
      <c r="MBH2" s="1"/>
      <c r="MBV2" s="1"/>
      <c r="MBX2" s="1"/>
      <c r="MCL2" s="1"/>
      <c r="MCN2" s="1"/>
      <c r="MDB2" s="1"/>
      <c r="MDD2" s="1"/>
      <c r="MDR2" s="1"/>
      <c r="MDT2" s="1"/>
      <c r="MEH2" s="1"/>
      <c r="MEJ2" s="1"/>
      <c r="MEX2" s="1"/>
      <c r="MEZ2" s="1"/>
      <c r="MFN2" s="1"/>
      <c r="MFP2" s="1"/>
      <c r="MGD2" s="1"/>
      <c r="MGF2" s="1"/>
      <c r="MGT2" s="1"/>
      <c r="MGV2" s="1"/>
      <c r="MHJ2" s="1"/>
      <c r="MHL2" s="1"/>
      <c r="MHZ2" s="1"/>
      <c r="MIB2" s="1"/>
      <c r="MIP2" s="1"/>
      <c r="MIR2" s="1"/>
      <c r="MJF2" s="1"/>
      <c r="MJH2" s="1"/>
      <c r="MJV2" s="1"/>
      <c r="MJX2" s="1"/>
      <c r="MKL2" s="1"/>
      <c r="MKN2" s="1"/>
      <c r="MLB2" s="1"/>
      <c r="MLD2" s="1"/>
      <c r="MLR2" s="1"/>
      <c r="MLT2" s="1"/>
      <c r="MMH2" s="1"/>
      <c r="MMJ2" s="1"/>
      <c r="MMX2" s="1"/>
      <c r="MMZ2" s="1"/>
      <c r="MNN2" s="1"/>
      <c r="MNP2" s="1"/>
      <c r="MOD2" s="1"/>
      <c r="MOF2" s="1"/>
      <c r="MOT2" s="1"/>
      <c r="MOV2" s="1"/>
      <c r="MPJ2" s="1"/>
      <c r="MPL2" s="1"/>
      <c r="MPZ2" s="1"/>
      <c r="MQB2" s="1"/>
      <c r="MQP2" s="1"/>
      <c r="MQR2" s="1"/>
      <c r="MRF2" s="1"/>
      <c r="MRH2" s="1"/>
      <c r="MRV2" s="1"/>
      <c r="MRX2" s="1"/>
      <c r="MSL2" s="1"/>
      <c r="MSN2" s="1"/>
      <c r="MTB2" s="1"/>
      <c r="MTD2" s="1"/>
      <c r="MTR2" s="1"/>
      <c r="MTT2" s="1"/>
      <c r="MUH2" s="1"/>
      <c r="MUJ2" s="1"/>
      <c r="MUX2" s="1"/>
      <c r="MUZ2" s="1"/>
      <c r="MVN2" s="1"/>
      <c r="MVP2" s="1"/>
      <c r="MWD2" s="1"/>
      <c r="MWF2" s="1"/>
      <c r="MWT2" s="1"/>
      <c r="MWV2" s="1"/>
      <c r="MXJ2" s="1"/>
      <c r="MXL2" s="1"/>
      <c r="MXZ2" s="1"/>
      <c r="MYB2" s="1"/>
      <c r="MYP2" s="1"/>
      <c r="MYR2" s="1"/>
      <c r="MZF2" s="1"/>
      <c r="MZH2" s="1"/>
      <c r="MZV2" s="1"/>
      <c r="MZX2" s="1"/>
      <c r="NAL2" s="1"/>
      <c r="NAN2" s="1"/>
      <c r="NBB2" s="1"/>
      <c r="NBD2" s="1"/>
      <c r="NBR2" s="1"/>
      <c r="NBT2" s="1"/>
      <c r="NCH2" s="1"/>
      <c r="NCJ2" s="1"/>
      <c r="NCX2" s="1"/>
      <c r="NCZ2" s="1"/>
      <c r="NDN2" s="1"/>
      <c r="NDP2" s="1"/>
      <c r="NED2" s="1"/>
      <c r="NEF2" s="1"/>
      <c r="NET2" s="1"/>
      <c r="NEV2" s="1"/>
      <c r="NFJ2" s="1"/>
      <c r="NFL2" s="1"/>
      <c r="NFZ2" s="1"/>
      <c r="NGB2" s="1"/>
      <c r="NGP2" s="1"/>
      <c r="NGR2" s="1"/>
      <c r="NHF2" s="1"/>
      <c r="NHH2" s="1"/>
      <c r="NHV2" s="1"/>
      <c r="NHX2" s="1"/>
      <c r="NIL2" s="1"/>
      <c r="NIN2" s="1"/>
      <c r="NJB2" s="1"/>
      <c r="NJD2" s="1"/>
      <c r="NJR2" s="1"/>
      <c r="NJT2" s="1"/>
      <c r="NKH2" s="1"/>
      <c r="NKJ2" s="1"/>
      <c r="NKX2" s="1"/>
      <c r="NKZ2" s="1"/>
      <c r="NLN2" s="1"/>
      <c r="NLP2" s="1"/>
      <c r="NMD2" s="1"/>
      <c r="NMF2" s="1"/>
      <c r="NMT2" s="1"/>
      <c r="NMV2" s="1"/>
      <c r="NNJ2" s="1"/>
      <c r="NNL2" s="1"/>
      <c r="NNZ2" s="1"/>
      <c r="NOB2" s="1"/>
      <c r="NOP2" s="1"/>
      <c r="NOR2" s="1"/>
      <c r="NPF2" s="1"/>
      <c r="NPH2" s="1"/>
      <c r="NPV2" s="1"/>
      <c r="NPX2" s="1"/>
      <c r="NQL2" s="1"/>
      <c r="NQN2" s="1"/>
      <c r="NRB2" s="1"/>
      <c r="NRD2" s="1"/>
      <c r="NRR2" s="1"/>
      <c r="NRT2" s="1"/>
      <c r="NSH2" s="1"/>
      <c r="NSJ2" s="1"/>
      <c r="NSX2" s="1"/>
      <c r="NSZ2" s="1"/>
      <c r="NTN2" s="1"/>
      <c r="NTP2" s="1"/>
      <c r="NUD2" s="1"/>
      <c r="NUF2" s="1"/>
      <c r="NUT2" s="1"/>
      <c r="NUV2" s="1"/>
      <c r="NVJ2" s="1"/>
      <c r="NVL2" s="1"/>
      <c r="NVZ2" s="1"/>
      <c r="NWB2" s="1"/>
      <c r="NWP2" s="1"/>
      <c r="NWR2" s="1"/>
      <c r="NXF2" s="1"/>
      <c r="NXH2" s="1"/>
      <c r="NXV2" s="1"/>
      <c r="NXX2" s="1"/>
      <c r="NYL2" s="1"/>
      <c r="NYN2" s="1"/>
      <c r="NZB2" s="1"/>
      <c r="NZD2" s="1"/>
      <c r="NZR2" s="1"/>
      <c r="NZT2" s="1"/>
      <c r="OAH2" s="1"/>
      <c r="OAJ2" s="1"/>
      <c r="OAX2" s="1"/>
      <c r="OAZ2" s="1"/>
      <c r="OBN2" s="1"/>
      <c r="OBP2" s="1"/>
      <c r="OCD2" s="1"/>
      <c r="OCF2" s="1"/>
      <c r="OCT2" s="1"/>
      <c r="OCV2" s="1"/>
      <c r="ODJ2" s="1"/>
      <c r="ODL2" s="1"/>
      <c r="ODZ2" s="1"/>
      <c r="OEB2" s="1"/>
      <c r="OEP2" s="1"/>
      <c r="OER2" s="1"/>
      <c r="OFF2" s="1"/>
      <c r="OFH2" s="1"/>
      <c r="OFV2" s="1"/>
      <c r="OFX2" s="1"/>
      <c r="OGL2" s="1"/>
      <c r="OGN2" s="1"/>
      <c r="OHB2" s="1"/>
      <c r="OHD2" s="1"/>
      <c r="OHR2" s="1"/>
      <c r="OHT2" s="1"/>
      <c r="OIH2" s="1"/>
      <c r="OIJ2" s="1"/>
      <c r="OIX2" s="1"/>
      <c r="OIZ2" s="1"/>
      <c r="OJN2" s="1"/>
      <c r="OJP2" s="1"/>
      <c r="OKD2" s="1"/>
      <c r="OKF2" s="1"/>
      <c r="OKT2" s="1"/>
      <c r="OKV2" s="1"/>
      <c r="OLJ2" s="1"/>
      <c r="OLL2" s="1"/>
      <c r="OLZ2" s="1"/>
      <c r="OMB2" s="1"/>
      <c r="OMP2" s="1"/>
      <c r="OMR2" s="1"/>
      <c r="ONF2" s="1"/>
      <c r="ONH2" s="1"/>
      <c r="ONV2" s="1"/>
      <c r="ONX2" s="1"/>
      <c r="OOL2" s="1"/>
      <c r="OON2" s="1"/>
      <c r="OPB2" s="1"/>
      <c r="OPD2" s="1"/>
      <c r="OPR2" s="1"/>
      <c r="OPT2" s="1"/>
      <c r="OQH2" s="1"/>
      <c r="OQJ2" s="1"/>
      <c r="OQX2" s="1"/>
      <c r="OQZ2" s="1"/>
      <c r="ORN2" s="1"/>
      <c r="ORP2" s="1"/>
      <c r="OSD2" s="1"/>
      <c r="OSF2" s="1"/>
      <c r="OST2" s="1"/>
      <c r="OSV2" s="1"/>
      <c r="OTJ2" s="1"/>
      <c r="OTL2" s="1"/>
      <c r="OTZ2" s="1"/>
      <c r="OUB2" s="1"/>
      <c r="OUP2" s="1"/>
      <c r="OUR2" s="1"/>
      <c r="OVF2" s="1"/>
      <c r="OVH2" s="1"/>
      <c r="OVV2" s="1"/>
      <c r="OVX2" s="1"/>
      <c r="OWL2" s="1"/>
      <c r="OWN2" s="1"/>
      <c r="OXB2" s="1"/>
      <c r="OXD2" s="1"/>
      <c r="OXR2" s="1"/>
      <c r="OXT2" s="1"/>
      <c r="OYH2" s="1"/>
      <c r="OYJ2" s="1"/>
      <c r="OYX2" s="1"/>
      <c r="OYZ2" s="1"/>
      <c r="OZN2" s="1"/>
      <c r="OZP2" s="1"/>
      <c r="PAD2" s="1"/>
      <c r="PAF2" s="1"/>
      <c r="PAT2" s="1"/>
      <c r="PAV2" s="1"/>
      <c r="PBJ2" s="1"/>
      <c r="PBL2" s="1"/>
      <c r="PBZ2" s="1"/>
      <c r="PCB2" s="1"/>
      <c r="PCP2" s="1"/>
      <c r="PCR2" s="1"/>
      <c r="PDF2" s="1"/>
      <c r="PDH2" s="1"/>
      <c r="PDV2" s="1"/>
      <c r="PDX2" s="1"/>
      <c r="PEL2" s="1"/>
      <c r="PEN2" s="1"/>
      <c r="PFB2" s="1"/>
      <c r="PFD2" s="1"/>
      <c r="PFR2" s="1"/>
      <c r="PFT2" s="1"/>
      <c r="PGH2" s="1"/>
      <c r="PGJ2" s="1"/>
      <c r="PGX2" s="1"/>
      <c r="PGZ2" s="1"/>
      <c r="PHN2" s="1"/>
      <c r="PHP2" s="1"/>
      <c r="PID2" s="1"/>
      <c r="PIF2" s="1"/>
      <c r="PIT2" s="1"/>
      <c r="PIV2" s="1"/>
      <c r="PJJ2" s="1"/>
      <c r="PJL2" s="1"/>
      <c r="PJZ2" s="1"/>
      <c r="PKB2" s="1"/>
      <c r="PKP2" s="1"/>
      <c r="PKR2" s="1"/>
      <c r="PLF2" s="1"/>
      <c r="PLH2" s="1"/>
      <c r="PLV2" s="1"/>
      <c r="PLX2" s="1"/>
      <c r="PML2" s="1"/>
      <c r="PMN2" s="1"/>
      <c r="PNB2" s="1"/>
      <c r="PND2" s="1"/>
      <c r="PNR2" s="1"/>
      <c r="PNT2" s="1"/>
      <c r="POH2" s="1"/>
      <c r="POJ2" s="1"/>
      <c r="POX2" s="1"/>
      <c r="POZ2" s="1"/>
      <c r="PPN2" s="1"/>
      <c r="PPP2" s="1"/>
      <c r="PQD2" s="1"/>
      <c r="PQF2" s="1"/>
      <c r="PQT2" s="1"/>
      <c r="PQV2" s="1"/>
      <c r="PRJ2" s="1"/>
      <c r="PRL2" s="1"/>
      <c r="PRZ2" s="1"/>
      <c r="PSB2" s="1"/>
      <c r="PSP2" s="1"/>
      <c r="PSR2" s="1"/>
      <c r="PTF2" s="1"/>
      <c r="PTH2" s="1"/>
      <c r="PTV2" s="1"/>
      <c r="PTX2" s="1"/>
      <c r="PUL2" s="1"/>
      <c r="PUN2" s="1"/>
      <c r="PVB2" s="1"/>
      <c r="PVD2" s="1"/>
      <c r="PVR2" s="1"/>
      <c r="PVT2" s="1"/>
      <c r="PWH2" s="1"/>
      <c r="PWJ2" s="1"/>
      <c r="PWX2" s="1"/>
      <c r="PWZ2" s="1"/>
      <c r="PXN2" s="1"/>
      <c r="PXP2" s="1"/>
      <c r="PYD2" s="1"/>
      <c r="PYF2" s="1"/>
      <c r="PYT2" s="1"/>
      <c r="PYV2" s="1"/>
      <c r="PZJ2" s="1"/>
      <c r="PZL2" s="1"/>
      <c r="PZZ2" s="1"/>
      <c r="QAB2" s="1"/>
      <c r="QAP2" s="1"/>
      <c r="QAR2" s="1"/>
      <c r="QBF2" s="1"/>
      <c r="QBH2" s="1"/>
      <c r="QBV2" s="1"/>
      <c r="QBX2" s="1"/>
      <c r="QCL2" s="1"/>
      <c r="QCN2" s="1"/>
      <c r="QDB2" s="1"/>
      <c r="QDD2" s="1"/>
      <c r="QDR2" s="1"/>
      <c r="QDT2" s="1"/>
      <c r="QEH2" s="1"/>
      <c r="QEJ2" s="1"/>
      <c r="QEX2" s="1"/>
      <c r="QEZ2" s="1"/>
      <c r="QFN2" s="1"/>
      <c r="QFP2" s="1"/>
      <c r="QGD2" s="1"/>
      <c r="QGF2" s="1"/>
      <c r="QGT2" s="1"/>
      <c r="QGV2" s="1"/>
      <c r="QHJ2" s="1"/>
      <c r="QHL2" s="1"/>
      <c r="QHZ2" s="1"/>
      <c r="QIB2" s="1"/>
      <c r="QIP2" s="1"/>
      <c r="QIR2" s="1"/>
      <c r="QJF2" s="1"/>
      <c r="QJH2" s="1"/>
      <c r="QJV2" s="1"/>
      <c r="QJX2" s="1"/>
      <c r="QKL2" s="1"/>
      <c r="QKN2" s="1"/>
      <c r="QLB2" s="1"/>
      <c r="QLD2" s="1"/>
      <c r="QLR2" s="1"/>
      <c r="QLT2" s="1"/>
      <c r="QMH2" s="1"/>
      <c r="QMJ2" s="1"/>
      <c r="QMX2" s="1"/>
      <c r="QMZ2" s="1"/>
      <c r="QNN2" s="1"/>
      <c r="QNP2" s="1"/>
      <c r="QOD2" s="1"/>
      <c r="QOF2" s="1"/>
      <c r="QOT2" s="1"/>
      <c r="QOV2" s="1"/>
      <c r="QPJ2" s="1"/>
      <c r="QPL2" s="1"/>
      <c r="QPZ2" s="1"/>
      <c r="QQB2" s="1"/>
      <c r="QQP2" s="1"/>
      <c r="QQR2" s="1"/>
      <c r="QRF2" s="1"/>
      <c r="QRH2" s="1"/>
      <c r="QRV2" s="1"/>
      <c r="QRX2" s="1"/>
      <c r="QSL2" s="1"/>
      <c r="QSN2" s="1"/>
      <c r="QTB2" s="1"/>
      <c r="QTD2" s="1"/>
      <c r="QTR2" s="1"/>
      <c r="QTT2" s="1"/>
      <c r="QUH2" s="1"/>
      <c r="QUJ2" s="1"/>
      <c r="QUX2" s="1"/>
      <c r="QUZ2" s="1"/>
      <c r="QVN2" s="1"/>
      <c r="QVP2" s="1"/>
      <c r="QWD2" s="1"/>
      <c r="QWF2" s="1"/>
      <c r="QWT2" s="1"/>
      <c r="QWV2" s="1"/>
      <c r="QXJ2" s="1"/>
      <c r="QXL2" s="1"/>
      <c r="QXZ2" s="1"/>
      <c r="QYB2" s="1"/>
      <c r="QYP2" s="1"/>
      <c r="QYR2" s="1"/>
      <c r="QZF2" s="1"/>
      <c r="QZH2" s="1"/>
      <c r="QZV2" s="1"/>
      <c r="QZX2" s="1"/>
      <c r="RAL2" s="1"/>
      <c r="RAN2" s="1"/>
      <c r="RBB2" s="1"/>
      <c r="RBD2" s="1"/>
      <c r="RBR2" s="1"/>
      <c r="RBT2" s="1"/>
      <c r="RCH2" s="1"/>
      <c r="RCJ2" s="1"/>
      <c r="RCX2" s="1"/>
      <c r="RCZ2" s="1"/>
      <c r="RDN2" s="1"/>
      <c r="RDP2" s="1"/>
      <c r="RED2" s="1"/>
      <c r="REF2" s="1"/>
      <c r="RET2" s="1"/>
      <c r="REV2" s="1"/>
      <c r="RFJ2" s="1"/>
      <c r="RFL2" s="1"/>
      <c r="RFZ2" s="1"/>
      <c r="RGB2" s="1"/>
      <c r="RGP2" s="1"/>
      <c r="RGR2" s="1"/>
      <c r="RHF2" s="1"/>
      <c r="RHH2" s="1"/>
      <c r="RHV2" s="1"/>
      <c r="RHX2" s="1"/>
      <c r="RIL2" s="1"/>
      <c r="RIN2" s="1"/>
      <c r="RJB2" s="1"/>
      <c r="RJD2" s="1"/>
      <c r="RJR2" s="1"/>
      <c r="RJT2" s="1"/>
      <c r="RKH2" s="1"/>
      <c r="RKJ2" s="1"/>
      <c r="RKX2" s="1"/>
      <c r="RKZ2" s="1"/>
      <c r="RLN2" s="1"/>
      <c r="RLP2" s="1"/>
      <c r="RMD2" s="1"/>
      <c r="RMF2" s="1"/>
      <c r="RMT2" s="1"/>
      <c r="RMV2" s="1"/>
      <c r="RNJ2" s="1"/>
      <c r="RNL2" s="1"/>
      <c r="RNZ2" s="1"/>
      <c r="ROB2" s="1"/>
      <c r="ROP2" s="1"/>
      <c r="ROR2" s="1"/>
      <c r="RPF2" s="1"/>
      <c r="RPH2" s="1"/>
      <c r="RPV2" s="1"/>
      <c r="RPX2" s="1"/>
      <c r="RQL2" s="1"/>
      <c r="RQN2" s="1"/>
      <c r="RRB2" s="1"/>
      <c r="RRD2" s="1"/>
      <c r="RRR2" s="1"/>
      <c r="RRT2" s="1"/>
      <c r="RSH2" s="1"/>
      <c r="RSJ2" s="1"/>
      <c r="RSX2" s="1"/>
      <c r="RSZ2" s="1"/>
      <c r="RTN2" s="1"/>
      <c r="RTP2" s="1"/>
      <c r="RUD2" s="1"/>
      <c r="RUF2" s="1"/>
      <c r="RUT2" s="1"/>
      <c r="RUV2" s="1"/>
      <c r="RVJ2" s="1"/>
      <c r="RVL2" s="1"/>
      <c r="RVZ2" s="1"/>
      <c r="RWB2" s="1"/>
      <c r="RWP2" s="1"/>
      <c r="RWR2" s="1"/>
      <c r="RXF2" s="1"/>
      <c r="RXH2" s="1"/>
      <c r="RXV2" s="1"/>
      <c r="RXX2" s="1"/>
      <c r="RYL2" s="1"/>
      <c r="RYN2" s="1"/>
      <c r="RZB2" s="1"/>
      <c r="RZD2" s="1"/>
      <c r="RZR2" s="1"/>
      <c r="RZT2" s="1"/>
      <c r="SAH2" s="1"/>
      <c r="SAJ2" s="1"/>
      <c r="SAX2" s="1"/>
      <c r="SAZ2" s="1"/>
      <c r="SBN2" s="1"/>
      <c r="SBP2" s="1"/>
      <c r="SCD2" s="1"/>
      <c r="SCF2" s="1"/>
      <c r="SCT2" s="1"/>
      <c r="SCV2" s="1"/>
      <c r="SDJ2" s="1"/>
      <c r="SDL2" s="1"/>
      <c r="SDZ2" s="1"/>
      <c r="SEB2" s="1"/>
      <c r="SEP2" s="1"/>
      <c r="SER2" s="1"/>
      <c r="SFF2" s="1"/>
      <c r="SFH2" s="1"/>
      <c r="SFV2" s="1"/>
      <c r="SFX2" s="1"/>
      <c r="SGL2" s="1"/>
      <c r="SGN2" s="1"/>
      <c r="SHB2" s="1"/>
      <c r="SHD2" s="1"/>
      <c r="SHR2" s="1"/>
      <c r="SHT2" s="1"/>
      <c r="SIH2" s="1"/>
      <c r="SIJ2" s="1"/>
      <c r="SIX2" s="1"/>
      <c r="SIZ2" s="1"/>
      <c r="SJN2" s="1"/>
      <c r="SJP2" s="1"/>
      <c r="SKD2" s="1"/>
      <c r="SKF2" s="1"/>
      <c r="SKT2" s="1"/>
      <c r="SKV2" s="1"/>
      <c r="SLJ2" s="1"/>
      <c r="SLL2" s="1"/>
      <c r="SLZ2" s="1"/>
      <c r="SMB2" s="1"/>
      <c r="SMP2" s="1"/>
      <c r="SMR2" s="1"/>
      <c r="SNF2" s="1"/>
      <c r="SNH2" s="1"/>
      <c r="SNV2" s="1"/>
      <c r="SNX2" s="1"/>
      <c r="SOL2" s="1"/>
      <c r="SON2" s="1"/>
      <c r="SPB2" s="1"/>
      <c r="SPD2" s="1"/>
      <c r="SPR2" s="1"/>
      <c r="SPT2" s="1"/>
      <c r="SQH2" s="1"/>
      <c r="SQJ2" s="1"/>
      <c r="SQX2" s="1"/>
      <c r="SQZ2" s="1"/>
      <c r="SRN2" s="1"/>
      <c r="SRP2" s="1"/>
      <c r="SSD2" s="1"/>
      <c r="SSF2" s="1"/>
      <c r="SST2" s="1"/>
      <c r="SSV2" s="1"/>
      <c r="STJ2" s="1"/>
      <c r="STL2" s="1"/>
      <c r="STZ2" s="1"/>
      <c r="SUB2" s="1"/>
      <c r="SUP2" s="1"/>
      <c r="SUR2" s="1"/>
      <c r="SVF2" s="1"/>
      <c r="SVH2" s="1"/>
      <c r="SVV2" s="1"/>
      <c r="SVX2" s="1"/>
      <c r="SWL2" s="1"/>
      <c r="SWN2" s="1"/>
      <c r="SXB2" s="1"/>
      <c r="SXD2" s="1"/>
      <c r="SXR2" s="1"/>
      <c r="SXT2" s="1"/>
      <c r="SYH2" s="1"/>
      <c r="SYJ2" s="1"/>
      <c r="SYX2" s="1"/>
      <c r="SYZ2" s="1"/>
      <c r="SZN2" s="1"/>
      <c r="SZP2" s="1"/>
      <c r="TAD2" s="1"/>
      <c r="TAF2" s="1"/>
      <c r="TAT2" s="1"/>
      <c r="TAV2" s="1"/>
      <c r="TBJ2" s="1"/>
      <c r="TBL2" s="1"/>
      <c r="TBZ2" s="1"/>
      <c r="TCB2" s="1"/>
      <c r="TCP2" s="1"/>
      <c r="TCR2" s="1"/>
      <c r="TDF2" s="1"/>
      <c r="TDH2" s="1"/>
      <c r="TDV2" s="1"/>
      <c r="TDX2" s="1"/>
      <c r="TEL2" s="1"/>
      <c r="TEN2" s="1"/>
      <c r="TFB2" s="1"/>
      <c r="TFD2" s="1"/>
      <c r="TFR2" s="1"/>
      <c r="TFT2" s="1"/>
      <c r="TGH2" s="1"/>
      <c r="TGJ2" s="1"/>
      <c r="TGX2" s="1"/>
      <c r="TGZ2" s="1"/>
      <c r="THN2" s="1"/>
      <c r="THP2" s="1"/>
      <c r="TID2" s="1"/>
      <c r="TIF2" s="1"/>
      <c r="TIT2" s="1"/>
      <c r="TIV2" s="1"/>
      <c r="TJJ2" s="1"/>
      <c r="TJL2" s="1"/>
      <c r="TJZ2" s="1"/>
      <c r="TKB2" s="1"/>
      <c r="TKP2" s="1"/>
      <c r="TKR2" s="1"/>
      <c r="TLF2" s="1"/>
      <c r="TLH2" s="1"/>
      <c r="TLV2" s="1"/>
      <c r="TLX2" s="1"/>
      <c r="TML2" s="1"/>
      <c r="TMN2" s="1"/>
      <c r="TNB2" s="1"/>
      <c r="TND2" s="1"/>
      <c r="TNR2" s="1"/>
      <c r="TNT2" s="1"/>
      <c r="TOH2" s="1"/>
      <c r="TOJ2" s="1"/>
      <c r="TOX2" s="1"/>
      <c r="TOZ2" s="1"/>
      <c r="TPN2" s="1"/>
      <c r="TPP2" s="1"/>
      <c r="TQD2" s="1"/>
      <c r="TQF2" s="1"/>
      <c r="TQT2" s="1"/>
      <c r="TQV2" s="1"/>
      <c r="TRJ2" s="1"/>
      <c r="TRL2" s="1"/>
      <c r="TRZ2" s="1"/>
      <c r="TSB2" s="1"/>
      <c r="TSP2" s="1"/>
      <c r="TSR2" s="1"/>
      <c r="TTF2" s="1"/>
      <c r="TTH2" s="1"/>
      <c r="TTV2" s="1"/>
      <c r="TTX2" s="1"/>
      <c r="TUL2" s="1"/>
      <c r="TUN2" s="1"/>
      <c r="TVB2" s="1"/>
      <c r="TVD2" s="1"/>
      <c r="TVR2" s="1"/>
      <c r="TVT2" s="1"/>
      <c r="TWH2" s="1"/>
      <c r="TWJ2" s="1"/>
      <c r="TWX2" s="1"/>
      <c r="TWZ2" s="1"/>
      <c r="TXN2" s="1"/>
      <c r="TXP2" s="1"/>
      <c r="TYD2" s="1"/>
      <c r="TYF2" s="1"/>
      <c r="TYT2" s="1"/>
      <c r="TYV2" s="1"/>
      <c r="TZJ2" s="1"/>
      <c r="TZL2" s="1"/>
      <c r="TZZ2" s="1"/>
      <c r="UAB2" s="1"/>
      <c r="UAP2" s="1"/>
      <c r="UAR2" s="1"/>
      <c r="UBF2" s="1"/>
      <c r="UBH2" s="1"/>
      <c r="UBV2" s="1"/>
      <c r="UBX2" s="1"/>
      <c r="UCL2" s="1"/>
      <c r="UCN2" s="1"/>
      <c r="UDB2" s="1"/>
      <c r="UDD2" s="1"/>
      <c r="UDR2" s="1"/>
      <c r="UDT2" s="1"/>
      <c r="UEH2" s="1"/>
      <c r="UEJ2" s="1"/>
      <c r="UEX2" s="1"/>
      <c r="UEZ2" s="1"/>
      <c r="UFN2" s="1"/>
      <c r="UFP2" s="1"/>
      <c r="UGD2" s="1"/>
      <c r="UGF2" s="1"/>
      <c r="UGT2" s="1"/>
      <c r="UGV2" s="1"/>
      <c r="UHJ2" s="1"/>
      <c r="UHL2" s="1"/>
      <c r="UHZ2" s="1"/>
      <c r="UIB2" s="1"/>
      <c r="UIP2" s="1"/>
      <c r="UIR2" s="1"/>
      <c r="UJF2" s="1"/>
      <c r="UJH2" s="1"/>
      <c r="UJV2" s="1"/>
      <c r="UJX2" s="1"/>
      <c r="UKL2" s="1"/>
      <c r="UKN2" s="1"/>
      <c r="ULB2" s="1"/>
      <c r="ULD2" s="1"/>
      <c r="ULR2" s="1"/>
      <c r="ULT2" s="1"/>
      <c r="UMH2" s="1"/>
      <c r="UMJ2" s="1"/>
      <c r="UMX2" s="1"/>
      <c r="UMZ2" s="1"/>
      <c r="UNN2" s="1"/>
      <c r="UNP2" s="1"/>
      <c r="UOD2" s="1"/>
      <c r="UOF2" s="1"/>
      <c r="UOT2" s="1"/>
      <c r="UOV2" s="1"/>
      <c r="UPJ2" s="1"/>
      <c r="UPL2" s="1"/>
      <c r="UPZ2" s="1"/>
      <c r="UQB2" s="1"/>
      <c r="UQP2" s="1"/>
      <c r="UQR2" s="1"/>
      <c r="URF2" s="1"/>
      <c r="URH2" s="1"/>
      <c r="URV2" s="1"/>
      <c r="URX2" s="1"/>
      <c r="USL2" s="1"/>
      <c r="USN2" s="1"/>
      <c r="UTB2" s="1"/>
      <c r="UTD2" s="1"/>
      <c r="UTR2" s="1"/>
      <c r="UTT2" s="1"/>
      <c r="UUH2" s="1"/>
      <c r="UUJ2" s="1"/>
      <c r="UUX2" s="1"/>
      <c r="UUZ2" s="1"/>
      <c r="UVN2" s="1"/>
      <c r="UVP2" s="1"/>
      <c r="UWD2" s="1"/>
      <c r="UWF2" s="1"/>
      <c r="UWT2" s="1"/>
      <c r="UWV2" s="1"/>
      <c r="UXJ2" s="1"/>
      <c r="UXL2" s="1"/>
      <c r="UXZ2" s="1"/>
      <c r="UYB2" s="1"/>
      <c r="UYP2" s="1"/>
      <c r="UYR2" s="1"/>
      <c r="UZF2" s="1"/>
      <c r="UZH2" s="1"/>
      <c r="UZV2" s="1"/>
      <c r="UZX2" s="1"/>
      <c r="VAL2" s="1"/>
      <c r="VAN2" s="1"/>
      <c r="VBB2" s="1"/>
      <c r="VBD2" s="1"/>
      <c r="VBR2" s="1"/>
      <c r="VBT2" s="1"/>
      <c r="VCH2" s="1"/>
      <c r="VCJ2" s="1"/>
      <c r="VCX2" s="1"/>
      <c r="VCZ2" s="1"/>
      <c r="VDN2" s="1"/>
      <c r="VDP2" s="1"/>
      <c r="VED2" s="1"/>
      <c r="VEF2" s="1"/>
      <c r="VET2" s="1"/>
      <c r="VEV2" s="1"/>
      <c r="VFJ2" s="1"/>
      <c r="VFL2" s="1"/>
      <c r="VFZ2" s="1"/>
      <c r="VGB2" s="1"/>
      <c r="VGP2" s="1"/>
      <c r="VGR2" s="1"/>
      <c r="VHF2" s="1"/>
      <c r="VHH2" s="1"/>
      <c r="VHV2" s="1"/>
      <c r="VHX2" s="1"/>
      <c r="VIL2" s="1"/>
      <c r="VIN2" s="1"/>
      <c r="VJB2" s="1"/>
      <c r="VJD2" s="1"/>
      <c r="VJR2" s="1"/>
      <c r="VJT2" s="1"/>
      <c r="VKH2" s="1"/>
      <c r="VKJ2" s="1"/>
      <c r="VKX2" s="1"/>
      <c r="VKZ2" s="1"/>
      <c r="VLN2" s="1"/>
      <c r="VLP2" s="1"/>
      <c r="VMD2" s="1"/>
      <c r="VMF2" s="1"/>
      <c r="VMT2" s="1"/>
      <c r="VMV2" s="1"/>
      <c r="VNJ2" s="1"/>
      <c r="VNL2" s="1"/>
      <c r="VNZ2" s="1"/>
      <c r="VOB2" s="1"/>
      <c r="VOP2" s="1"/>
      <c r="VOR2" s="1"/>
      <c r="VPF2" s="1"/>
      <c r="VPH2" s="1"/>
      <c r="VPV2" s="1"/>
      <c r="VPX2" s="1"/>
      <c r="VQL2" s="1"/>
      <c r="VQN2" s="1"/>
      <c r="VRB2" s="1"/>
      <c r="VRD2" s="1"/>
      <c r="VRR2" s="1"/>
      <c r="VRT2" s="1"/>
      <c r="VSH2" s="1"/>
      <c r="VSJ2" s="1"/>
      <c r="VSX2" s="1"/>
      <c r="VSZ2" s="1"/>
      <c r="VTN2" s="1"/>
      <c r="VTP2" s="1"/>
      <c r="VUD2" s="1"/>
      <c r="VUF2" s="1"/>
      <c r="VUT2" s="1"/>
      <c r="VUV2" s="1"/>
      <c r="VVJ2" s="1"/>
      <c r="VVL2" s="1"/>
      <c r="VVZ2" s="1"/>
      <c r="VWB2" s="1"/>
      <c r="VWP2" s="1"/>
      <c r="VWR2" s="1"/>
      <c r="VXF2" s="1"/>
      <c r="VXH2" s="1"/>
      <c r="VXV2" s="1"/>
      <c r="VXX2" s="1"/>
      <c r="VYL2" s="1"/>
      <c r="VYN2" s="1"/>
      <c r="VZB2" s="1"/>
      <c r="VZD2" s="1"/>
      <c r="VZR2" s="1"/>
      <c r="VZT2" s="1"/>
      <c r="WAH2" s="1"/>
      <c r="WAJ2" s="1"/>
      <c r="WAX2" s="1"/>
      <c r="WAZ2" s="1"/>
      <c r="WBN2" s="1"/>
      <c r="WBP2" s="1"/>
      <c r="WCD2" s="1"/>
      <c r="WCF2" s="1"/>
      <c r="WCT2" s="1"/>
      <c r="WCV2" s="1"/>
      <c r="WDJ2" s="1"/>
      <c r="WDL2" s="1"/>
      <c r="WDZ2" s="1"/>
      <c r="WEB2" s="1"/>
      <c r="WEP2" s="1"/>
      <c r="WER2" s="1"/>
      <c r="WFF2" s="1"/>
      <c r="WFH2" s="1"/>
      <c r="WFV2" s="1"/>
      <c r="WFX2" s="1"/>
      <c r="WGL2" s="1"/>
      <c r="WGN2" s="1"/>
      <c r="WHB2" s="1"/>
      <c r="WHD2" s="1"/>
      <c r="WHR2" s="1"/>
      <c r="WHT2" s="1"/>
      <c r="WIH2" s="1"/>
      <c r="WIJ2" s="1"/>
      <c r="WIX2" s="1"/>
      <c r="WIZ2" s="1"/>
      <c r="WJN2" s="1"/>
      <c r="WJP2" s="1"/>
      <c r="WKD2" s="1"/>
      <c r="WKF2" s="1"/>
      <c r="WKT2" s="1"/>
      <c r="WKV2" s="1"/>
      <c r="WLJ2" s="1"/>
      <c r="WLL2" s="1"/>
      <c r="WLZ2" s="1"/>
      <c r="WMB2" s="1"/>
      <c r="WMP2" s="1"/>
      <c r="WMR2" s="1"/>
      <c r="WNF2" s="1"/>
      <c r="WNH2" s="1"/>
      <c r="WNV2" s="1"/>
      <c r="WNX2" s="1"/>
      <c r="WOL2" s="1"/>
      <c r="WON2" s="1"/>
      <c r="WPB2" s="1"/>
      <c r="WPD2" s="1"/>
      <c r="WPR2" s="1"/>
      <c r="WPT2" s="1"/>
      <c r="WQH2" s="1"/>
      <c r="WQJ2" s="1"/>
      <c r="WQX2" s="1"/>
      <c r="WQZ2" s="1"/>
      <c r="WRN2" s="1"/>
      <c r="WRP2" s="1"/>
      <c r="WSD2" s="1"/>
      <c r="WSF2" s="1"/>
      <c r="WST2" s="1"/>
      <c r="WSV2" s="1"/>
      <c r="WTJ2" s="1"/>
      <c r="WTL2" s="1"/>
      <c r="WTZ2" s="1"/>
      <c r="WUB2" s="1"/>
      <c r="WUP2" s="1"/>
      <c r="WUR2" s="1"/>
      <c r="WVF2" s="1"/>
      <c r="WVH2" s="1"/>
      <c r="WVV2" s="1"/>
      <c r="WVX2" s="1"/>
      <c r="WWL2" s="1"/>
      <c r="WWN2" s="1"/>
      <c r="WXB2" s="1"/>
      <c r="WXD2" s="1"/>
      <c r="WXR2" s="1"/>
      <c r="WXT2" s="1"/>
      <c r="WYH2" s="1"/>
      <c r="WYJ2" s="1"/>
      <c r="WYX2" s="1"/>
      <c r="WYZ2" s="1"/>
      <c r="WZN2" s="1"/>
      <c r="WZP2" s="1"/>
      <c r="XAD2" s="1"/>
      <c r="XAF2" s="1"/>
      <c r="XAT2" s="1"/>
      <c r="XAV2" s="1"/>
      <c r="XBJ2" s="1"/>
      <c r="XBL2" s="1"/>
      <c r="XBZ2" s="1"/>
      <c r="XCB2" s="1"/>
      <c r="XCP2" s="1"/>
      <c r="XCR2" s="1"/>
      <c r="XDF2" s="1"/>
      <c r="XDH2" s="1"/>
      <c r="XDV2" s="1"/>
      <c r="XDX2" s="1"/>
      <c r="XEL2" s="1"/>
      <c r="XEN2" s="1"/>
      <c r="XFB2" s="1"/>
      <c r="XFD2" s="1"/>
    </row>
    <row r="3" spans="1:1024 1038:2048 2062:3072 3086:4096 4110:5120 5134:6144 6158:7168 7182:8192 8206:9216 9230:10240 10254:11264 11278:12288 12302:13312 13326:14336 14350:15360 15374:16384" x14ac:dyDescent="0.25">
      <c r="A3">
        <v>1</v>
      </c>
      <c r="B3">
        <v>0.2</v>
      </c>
      <c r="C3">
        <v>0.11700000000000001</v>
      </c>
      <c r="D3">
        <v>0.11</v>
      </c>
      <c r="E3">
        <v>0.106</v>
      </c>
      <c r="F3">
        <v>0.106</v>
      </c>
      <c r="G3">
        <v>0.109</v>
      </c>
      <c r="H3">
        <v>0.12</v>
      </c>
      <c r="I3">
        <v>0.10199999999999999</v>
      </c>
      <c r="J3">
        <v>0.113</v>
      </c>
      <c r="K3">
        <v>9.8000000000000004E-2</v>
      </c>
      <c r="L3">
        <v>86</v>
      </c>
      <c r="N3" s="1">
        <f>AVERAGE(C3:K3)</f>
        <v>0.109</v>
      </c>
      <c r="P3" s="1">
        <f>STDEV(C3:K3)</f>
        <v>6.9821200218844713E-3</v>
      </c>
    </row>
    <row r="4" spans="1:1024 1038:2048 2062:3072 3086:4096 4110:5120 5134:6144 6158:7168 7182:8192 8206:9216 9230:10240 10254:11264 11278:12288 12302:13312 13326:14336 14350:15360 15374:16384" x14ac:dyDescent="0.25">
      <c r="A4">
        <v>2</v>
      </c>
      <c r="B4">
        <v>3.9E-2</v>
      </c>
      <c r="C4">
        <v>4.2000000000000003E-2</v>
      </c>
      <c r="D4">
        <v>3.5000000000000003E-2</v>
      </c>
      <c r="E4">
        <v>3.9E-2</v>
      </c>
      <c r="F4">
        <v>4.3999999999999997E-2</v>
      </c>
      <c r="G4">
        <v>4.5999999999999999E-2</v>
      </c>
      <c r="H4">
        <v>4.4999999999999998E-2</v>
      </c>
      <c r="I4">
        <v>4.2000000000000003E-2</v>
      </c>
      <c r="J4">
        <v>4.4999999999999998E-2</v>
      </c>
      <c r="K4">
        <v>4.2000000000000003E-2</v>
      </c>
      <c r="L4">
        <v>10</v>
      </c>
      <c r="N4" s="1">
        <f t="shared" ref="N4:N67" si="0">AVERAGE(C4:K4)</f>
        <v>4.2222222222222217E-2</v>
      </c>
      <c r="P4" s="1">
        <f t="shared" ref="P4:P67" si="1">STDEV(C4:K4)</f>
        <v>3.4560735588879525E-3</v>
      </c>
    </row>
    <row r="5" spans="1:1024 1038:2048 2062:3072 3086:4096 4110:5120 5134:6144 6158:7168 7182:8192 8206:9216 9230:10240 10254:11264 11278:12288 12302:13312 13326:14336 14350:15360 15374:16384" x14ac:dyDescent="0.25">
      <c r="A5">
        <v>3</v>
      </c>
      <c r="B5">
        <v>0.67700000000000005</v>
      </c>
      <c r="C5">
        <v>0.65200000000000002</v>
      </c>
      <c r="D5">
        <v>0.64200000000000002</v>
      </c>
      <c r="E5">
        <v>0.66</v>
      </c>
      <c r="F5">
        <v>0.624</v>
      </c>
      <c r="G5">
        <v>0.64300000000000002</v>
      </c>
      <c r="H5">
        <v>0.63700000000000001</v>
      </c>
      <c r="I5">
        <v>0.60399999999999998</v>
      </c>
      <c r="J5">
        <v>0.64200000000000002</v>
      </c>
      <c r="K5">
        <v>0.625</v>
      </c>
      <c r="L5">
        <v>1638</v>
      </c>
      <c r="N5" s="1">
        <f t="shared" si="0"/>
        <v>0.63655555555555554</v>
      </c>
      <c r="P5" s="1">
        <f t="shared" si="1"/>
        <v>1.673403052996433E-2</v>
      </c>
    </row>
    <row r="6" spans="1:1024 1038:2048 2062:3072 3086:4096 4110:5120 5134:6144 6158:7168 7182:8192 8206:9216 9230:10240 10254:11264 11278:12288 12302:13312 13326:14336 14350:15360 15374:16384" x14ac:dyDescent="0.25">
      <c r="A6">
        <v>4</v>
      </c>
      <c r="B6">
        <v>0.58599999999999997</v>
      </c>
      <c r="C6">
        <v>0.55600000000000005</v>
      </c>
      <c r="D6">
        <v>0.56399999999999995</v>
      </c>
      <c r="E6">
        <v>0.58499999999999996</v>
      </c>
      <c r="F6">
        <v>0.56100000000000005</v>
      </c>
      <c r="G6">
        <v>0.54500000000000004</v>
      </c>
      <c r="H6">
        <v>0.52600000000000002</v>
      </c>
      <c r="I6">
        <v>0.53600000000000003</v>
      </c>
      <c r="J6">
        <v>0.59799999999999998</v>
      </c>
      <c r="K6">
        <v>0.58299999999999996</v>
      </c>
      <c r="L6">
        <v>760</v>
      </c>
      <c r="N6" s="1">
        <f t="shared" si="0"/>
        <v>0.56155555555555559</v>
      </c>
      <c r="P6" s="1">
        <f t="shared" si="1"/>
        <v>2.3890955982919071E-2</v>
      </c>
    </row>
    <row r="7" spans="1:1024 1038:2048 2062:3072 3086:4096 4110:5120 5134:6144 6158:7168 7182:8192 8206:9216 9230:10240 10254:11264 11278:12288 12302:13312 13326:14336 14350:15360 15374:16384" x14ac:dyDescent="0.25">
      <c r="A7">
        <v>5</v>
      </c>
      <c r="B7">
        <v>7.3999999999999996E-2</v>
      </c>
      <c r="C7">
        <v>7.6999999999999999E-2</v>
      </c>
      <c r="D7">
        <v>7.2999999999999995E-2</v>
      </c>
      <c r="E7">
        <v>7.0000000000000007E-2</v>
      </c>
      <c r="F7">
        <v>7.3999999999999996E-2</v>
      </c>
      <c r="G7">
        <v>7.9000000000000001E-2</v>
      </c>
      <c r="H7">
        <v>7.0000000000000007E-2</v>
      </c>
      <c r="I7">
        <v>7.4999999999999997E-2</v>
      </c>
      <c r="J7">
        <v>7.3999999999999996E-2</v>
      </c>
      <c r="K7">
        <v>7.0999999999999994E-2</v>
      </c>
      <c r="L7">
        <v>1</v>
      </c>
      <c r="N7" s="1">
        <f t="shared" si="0"/>
        <v>7.3666666666666658E-2</v>
      </c>
      <c r="P7" s="1">
        <f t="shared" si="1"/>
        <v>3.082207001484487E-3</v>
      </c>
    </row>
    <row r="8" spans="1:1024 1038:2048 2062:3072 3086:4096 4110:5120 5134:6144 6158:7168 7182:8192 8206:9216 9230:10240 10254:11264 11278:12288 12302:13312 13326:14336 14350:15360 15374:16384" x14ac:dyDescent="0.25">
      <c r="A8">
        <v>6</v>
      </c>
      <c r="B8">
        <v>7.4999999999999997E-2</v>
      </c>
      <c r="C8">
        <v>8.7999999999999995E-2</v>
      </c>
      <c r="D8">
        <v>6.8000000000000005E-2</v>
      </c>
      <c r="E8">
        <v>6.7000000000000004E-2</v>
      </c>
      <c r="F8">
        <v>8.1000000000000003E-2</v>
      </c>
      <c r="G8">
        <v>7.3999999999999996E-2</v>
      </c>
      <c r="H8">
        <v>7.3999999999999996E-2</v>
      </c>
      <c r="I8">
        <v>7.6999999999999999E-2</v>
      </c>
      <c r="J8">
        <v>6.7000000000000004E-2</v>
      </c>
      <c r="K8">
        <v>7.3999999999999996E-2</v>
      </c>
      <c r="L8">
        <v>21</v>
      </c>
      <c r="N8" s="1">
        <f t="shared" si="0"/>
        <v>7.4444444444444452E-2</v>
      </c>
      <c r="P8" s="1">
        <f t="shared" si="1"/>
        <v>6.9482211952252753E-3</v>
      </c>
    </row>
    <row r="9" spans="1:1024 1038:2048 2062:3072 3086:4096 4110:5120 5134:6144 6158:7168 7182:8192 8206:9216 9230:10240 10254:11264 11278:12288 12302:13312 13326:14336 14350:15360 15374:16384" x14ac:dyDescent="0.25">
      <c r="A9">
        <v>7</v>
      </c>
      <c r="B9">
        <v>0.182</v>
      </c>
      <c r="C9">
        <v>0.156</v>
      </c>
      <c r="D9">
        <v>0.122</v>
      </c>
      <c r="E9">
        <v>0.17699999999999999</v>
      </c>
      <c r="F9">
        <v>0.13500000000000001</v>
      </c>
      <c r="G9">
        <v>0.154</v>
      </c>
      <c r="H9">
        <v>0.16200000000000001</v>
      </c>
      <c r="I9">
        <v>0.14599999999999999</v>
      </c>
      <c r="J9">
        <v>0.14699999999999999</v>
      </c>
      <c r="K9">
        <v>0.152</v>
      </c>
      <c r="L9">
        <v>279</v>
      </c>
      <c r="N9" s="1">
        <f t="shared" si="0"/>
        <v>0.15011111111111111</v>
      </c>
      <c r="P9" s="1">
        <f t="shared" si="1"/>
        <v>1.5664006866415472E-2</v>
      </c>
    </row>
    <row r="10" spans="1:1024 1038:2048 2062:3072 3086:4096 4110:5120 5134:6144 6158:7168 7182:8192 8206:9216 9230:10240 10254:11264 11278:12288 12302:13312 13326:14336 14350:15360 15374:16384" x14ac:dyDescent="0.25">
      <c r="A10">
        <v>8</v>
      </c>
      <c r="B10">
        <v>0.11</v>
      </c>
      <c r="C10">
        <v>0.115</v>
      </c>
      <c r="D10">
        <v>0.107</v>
      </c>
      <c r="E10">
        <v>0.13700000000000001</v>
      </c>
      <c r="F10">
        <v>9.8000000000000004E-2</v>
      </c>
      <c r="G10">
        <v>0.121</v>
      </c>
      <c r="H10">
        <v>0.127</v>
      </c>
      <c r="I10">
        <v>0.13400000000000001</v>
      </c>
      <c r="J10">
        <v>0.122</v>
      </c>
      <c r="K10">
        <v>0.122</v>
      </c>
      <c r="L10">
        <v>67</v>
      </c>
      <c r="N10" s="1">
        <f t="shared" si="0"/>
        <v>0.12033333333333333</v>
      </c>
      <c r="P10" s="1">
        <f t="shared" si="1"/>
        <v>1.234908903522847E-2</v>
      </c>
    </row>
    <row r="11" spans="1:1024 1038:2048 2062:3072 3086:4096 4110:5120 5134:6144 6158:7168 7182:8192 8206:9216 9230:10240 10254:11264 11278:12288 12302:13312 13326:14336 14350:15360 15374:16384" x14ac:dyDescent="0.25">
      <c r="A11">
        <v>9</v>
      </c>
      <c r="B11">
        <v>4.5999999999999999E-2</v>
      </c>
      <c r="C11">
        <v>3.5999999999999997E-2</v>
      </c>
      <c r="D11">
        <v>4.4999999999999998E-2</v>
      </c>
      <c r="E11">
        <v>0.04</v>
      </c>
      <c r="F11">
        <v>5.1999999999999998E-2</v>
      </c>
      <c r="G11">
        <v>4.4999999999999998E-2</v>
      </c>
      <c r="H11">
        <v>4.5999999999999999E-2</v>
      </c>
      <c r="I11">
        <v>4.5999999999999999E-2</v>
      </c>
      <c r="J11">
        <v>4.4999999999999998E-2</v>
      </c>
      <c r="K11">
        <v>4.2999999999999997E-2</v>
      </c>
      <c r="L11">
        <v>8</v>
      </c>
      <c r="N11" s="1">
        <f t="shared" si="0"/>
        <v>4.4222222222222211E-2</v>
      </c>
      <c r="P11" s="1">
        <f t="shared" si="1"/>
        <v>4.4095855184409843E-3</v>
      </c>
    </row>
    <row r="12" spans="1:1024 1038:2048 2062:3072 3086:4096 4110:5120 5134:6144 6158:7168 7182:8192 8206:9216 9230:10240 10254:11264 11278:12288 12302:13312 13326:14336 14350:15360 15374:16384" x14ac:dyDescent="0.25">
      <c r="A12">
        <v>10</v>
      </c>
      <c r="B12">
        <v>0.111</v>
      </c>
      <c r="C12">
        <v>0.13600000000000001</v>
      </c>
      <c r="D12">
        <v>0.13800000000000001</v>
      </c>
      <c r="E12">
        <v>0.08</v>
      </c>
      <c r="F12">
        <v>0.158</v>
      </c>
      <c r="G12">
        <v>0.14599999999999999</v>
      </c>
      <c r="H12">
        <v>0.13600000000000001</v>
      </c>
      <c r="I12">
        <v>0.104</v>
      </c>
      <c r="J12">
        <v>0.13</v>
      </c>
      <c r="K12">
        <v>0.14499999999999999</v>
      </c>
      <c r="L12">
        <v>92</v>
      </c>
      <c r="N12" s="1">
        <f t="shared" si="0"/>
        <v>0.13033333333333333</v>
      </c>
      <c r="P12" s="1">
        <f t="shared" si="1"/>
        <v>2.3916521486202717E-2</v>
      </c>
    </row>
    <row r="13" spans="1:1024 1038:2048 2062:3072 3086:4096 4110:5120 5134:6144 6158:7168 7182:8192 8206:9216 9230:10240 10254:11264 11278:12288 12302:13312 13326:14336 14350:15360 15374:16384" x14ac:dyDescent="0.25">
      <c r="A13">
        <v>11</v>
      </c>
      <c r="B13">
        <v>0.41</v>
      </c>
      <c r="C13">
        <v>0.40200000000000002</v>
      </c>
      <c r="D13">
        <v>0.38700000000000001</v>
      </c>
      <c r="E13">
        <v>0.376</v>
      </c>
      <c r="F13">
        <v>0.434</v>
      </c>
      <c r="G13">
        <v>0.38200000000000001</v>
      </c>
      <c r="H13">
        <v>0.38500000000000001</v>
      </c>
      <c r="I13">
        <v>0.42299999999999999</v>
      </c>
      <c r="J13">
        <v>0.379</v>
      </c>
      <c r="K13">
        <v>0.379</v>
      </c>
      <c r="L13">
        <v>2582</v>
      </c>
      <c r="N13" s="1">
        <f t="shared" si="0"/>
        <v>0.39411111111111108</v>
      </c>
      <c r="P13" s="1">
        <f t="shared" si="1"/>
        <v>2.1073943890764987E-2</v>
      </c>
    </row>
    <row r="14" spans="1:1024 1038:2048 2062:3072 3086:4096 4110:5120 5134:6144 6158:7168 7182:8192 8206:9216 9230:10240 10254:11264 11278:12288 12302:13312 13326:14336 14350:15360 15374:16384" x14ac:dyDescent="0.25">
      <c r="A14">
        <v>12</v>
      </c>
      <c r="B14">
        <v>0.33400000000000002</v>
      </c>
      <c r="C14">
        <v>0.32600000000000001</v>
      </c>
      <c r="D14">
        <v>0.35399999999999998</v>
      </c>
      <c r="E14">
        <v>0.33500000000000002</v>
      </c>
      <c r="F14">
        <v>0.35699999999999998</v>
      </c>
      <c r="G14">
        <v>0.376</v>
      </c>
      <c r="H14">
        <v>0.314</v>
      </c>
      <c r="I14">
        <v>0.38600000000000001</v>
      </c>
      <c r="J14">
        <v>0.33</v>
      </c>
      <c r="K14">
        <v>0.32900000000000001</v>
      </c>
      <c r="L14">
        <v>786</v>
      </c>
      <c r="N14" s="1">
        <f t="shared" si="0"/>
        <v>0.34522222222222226</v>
      </c>
      <c r="P14" s="1">
        <f t="shared" si="1"/>
        <v>2.441709328410006E-2</v>
      </c>
    </row>
    <row r="15" spans="1:1024 1038:2048 2062:3072 3086:4096 4110:5120 5134:6144 6158:7168 7182:8192 8206:9216 9230:10240 10254:11264 11278:12288 12302:13312 13326:14336 14350:15360 15374:16384" x14ac:dyDescent="0.25">
      <c r="A15">
        <v>13</v>
      </c>
      <c r="B15">
        <v>4.3999999999999997E-2</v>
      </c>
      <c r="C15">
        <v>4.4999999999999998E-2</v>
      </c>
      <c r="D15">
        <v>5.1999999999999998E-2</v>
      </c>
      <c r="E15">
        <v>4.2000000000000003E-2</v>
      </c>
      <c r="F15">
        <v>5.5E-2</v>
      </c>
      <c r="G15">
        <v>4.7E-2</v>
      </c>
      <c r="H15">
        <v>4.7E-2</v>
      </c>
      <c r="I15">
        <v>4.2000000000000003E-2</v>
      </c>
      <c r="J15">
        <v>4.9000000000000002E-2</v>
      </c>
      <c r="K15">
        <v>5.0999999999999997E-2</v>
      </c>
      <c r="L15">
        <v>20</v>
      </c>
      <c r="N15" s="1">
        <f t="shared" si="0"/>
        <v>4.7777777777777773E-2</v>
      </c>
      <c r="P15" s="1">
        <f t="shared" si="1"/>
        <v>4.4378423185647813E-3</v>
      </c>
    </row>
    <row r="16" spans="1:1024 1038:2048 2062:3072 3086:4096 4110:5120 5134:6144 6158:7168 7182:8192 8206:9216 9230:10240 10254:11264 11278:12288 12302:13312 13326:14336 14350:15360 15374:16384" x14ac:dyDescent="0.25">
      <c r="A16">
        <v>14</v>
      </c>
      <c r="B16">
        <v>5.7000000000000002E-2</v>
      </c>
      <c r="C16">
        <v>5.1999999999999998E-2</v>
      </c>
      <c r="D16">
        <v>4.9000000000000002E-2</v>
      </c>
      <c r="E16">
        <v>5.2999999999999999E-2</v>
      </c>
      <c r="F16">
        <v>5.3999999999999999E-2</v>
      </c>
      <c r="G16">
        <v>0.06</v>
      </c>
      <c r="H16">
        <v>5.8000000000000003E-2</v>
      </c>
      <c r="I16">
        <v>5.2999999999999999E-2</v>
      </c>
      <c r="J16">
        <v>6.0999999999999999E-2</v>
      </c>
      <c r="K16">
        <v>5.6000000000000001E-2</v>
      </c>
      <c r="L16">
        <v>7</v>
      </c>
      <c r="N16" s="1">
        <f t="shared" si="0"/>
        <v>5.5111111111111111E-2</v>
      </c>
      <c r="P16" s="1">
        <f t="shared" si="1"/>
        <v>3.9510898637098993E-3</v>
      </c>
    </row>
    <row r="17" spans="1:16" x14ac:dyDescent="0.25">
      <c r="A17">
        <v>15</v>
      </c>
      <c r="B17">
        <v>0.06</v>
      </c>
      <c r="C17">
        <v>6.2E-2</v>
      </c>
      <c r="D17">
        <v>6.7000000000000004E-2</v>
      </c>
      <c r="E17">
        <v>5.7000000000000002E-2</v>
      </c>
      <c r="F17">
        <v>5.8000000000000003E-2</v>
      </c>
      <c r="G17">
        <v>5.7000000000000002E-2</v>
      </c>
      <c r="H17">
        <v>6.3E-2</v>
      </c>
      <c r="I17">
        <v>6.8000000000000005E-2</v>
      </c>
      <c r="J17">
        <v>5.2999999999999999E-2</v>
      </c>
      <c r="K17">
        <v>5.8999999999999997E-2</v>
      </c>
      <c r="L17">
        <v>11</v>
      </c>
      <c r="N17" s="1">
        <f t="shared" si="0"/>
        <v>6.0444444444444446E-2</v>
      </c>
      <c r="P17" s="1">
        <f t="shared" si="1"/>
        <v>4.9525526527012097E-3</v>
      </c>
    </row>
    <row r="18" spans="1:16" x14ac:dyDescent="0.25">
      <c r="A18">
        <v>16</v>
      </c>
      <c r="B18">
        <v>0.05</v>
      </c>
      <c r="C18">
        <v>5.5E-2</v>
      </c>
      <c r="D18">
        <v>5.8000000000000003E-2</v>
      </c>
      <c r="E18">
        <v>0.05</v>
      </c>
      <c r="F18">
        <v>5.8999999999999997E-2</v>
      </c>
      <c r="G18">
        <v>5.7000000000000002E-2</v>
      </c>
      <c r="H18">
        <v>6.5000000000000002E-2</v>
      </c>
      <c r="I18">
        <v>5.6000000000000001E-2</v>
      </c>
      <c r="J18">
        <v>6.8000000000000005E-2</v>
      </c>
      <c r="K18">
        <v>5.8000000000000003E-2</v>
      </c>
      <c r="L18">
        <v>2</v>
      </c>
      <c r="N18" s="1">
        <f t="shared" si="0"/>
        <v>5.8444444444444445E-2</v>
      </c>
      <c r="P18" s="1">
        <f t="shared" si="1"/>
        <v>5.3176853778479395E-3</v>
      </c>
    </row>
    <row r="19" spans="1:16" x14ac:dyDescent="0.25">
      <c r="A19">
        <v>17</v>
      </c>
      <c r="B19">
        <v>0.40300000000000002</v>
      </c>
      <c r="C19">
        <v>0.34499999999999997</v>
      </c>
      <c r="D19">
        <v>0.41799999999999998</v>
      </c>
      <c r="E19">
        <v>0.38600000000000001</v>
      </c>
      <c r="F19">
        <v>0.40300000000000002</v>
      </c>
      <c r="G19">
        <v>0.38800000000000001</v>
      </c>
      <c r="H19">
        <v>0.36299999999999999</v>
      </c>
      <c r="I19">
        <v>0.42299999999999999</v>
      </c>
      <c r="J19">
        <v>0.35599999999999998</v>
      </c>
      <c r="K19">
        <v>0.34</v>
      </c>
      <c r="L19">
        <v>1309</v>
      </c>
      <c r="N19" s="1">
        <f t="shared" si="0"/>
        <v>0.38022222222222218</v>
      </c>
      <c r="P19" s="1">
        <f t="shared" si="1"/>
        <v>3.0845493097767854E-2</v>
      </c>
    </row>
    <row r="20" spans="1:16" x14ac:dyDescent="0.25">
      <c r="A20">
        <v>18</v>
      </c>
      <c r="B20">
        <v>0.28399999999999997</v>
      </c>
      <c r="C20">
        <v>0.28399999999999997</v>
      </c>
      <c r="D20">
        <v>0.245</v>
      </c>
      <c r="E20">
        <v>0.32100000000000001</v>
      </c>
      <c r="F20">
        <v>0.27900000000000003</v>
      </c>
      <c r="G20">
        <v>0.315</v>
      </c>
      <c r="H20">
        <v>0.248</v>
      </c>
      <c r="I20">
        <v>0.26100000000000001</v>
      </c>
      <c r="J20">
        <v>0.29099999999999998</v>
      </c>
      <c r="K20">
        <v>0.27700000000000002</v>
      </c>
      <c r="L20">
        <v>318</v>
      </c>
      <c r="N20" s="1">
        <f t="shared" si="0"/>
        <v>0.28011111111111109</v>
      </c>
      <c r="P20" s="1">
        <f t="shared" si="1"/>
        <v>2.6605659381250282E-2</v>
      </c>
    </row>
    <row r="21" spans="1:16" x14ac:dyDescent="0.25">
      <c r="A21">
        <v>19</v>
      </c>
      <c r="B21">
        <v>0.33400000000000002</v>
      </c>
      <c r="C21">
        <v>0.32200000000000001</v>
      </c>
      <c r="D21">
        <v>0.26800000000000002</v>
      </c>
      <c r="E21">
        <v>0.29199999999999998</v>
      </c>
      <c r="F21">
        <v>0.29899999999999999</v>
      </c>
      <c r="G21">
        <v>0.27900000000000003</v>
      </c>
      <c r="H21">
        <v>0.35499999999999998</v>
      </c>
      <c r="I21">
        <v>0.316</v>
      </c>
      <c r="J21">
        <v>0.308</v>
      </c>
      <c r="K21">
        <v>0.33900000000000002</v>
      </c>
      <c r="L21">
        <v>82</v>
      </c>
      <c r="N21" s="1">
        <f t="shared" si="0"/>
        <v>0.30866666666666664</v>
      </c>
      <c r="P21" s="1">
        <f t="shared" si="1"/>
        <v>2.7847800631288638E-2</v>
      </c>
    </row>
    <row r="22" spans="1:16" x14ac:dyDescent="0.25">
      <c r="A22">
        <v>20</v>
      </c>
      <c r="B22">
        <v>0.48</v>
      </c>
      <c r="C22">
        <v>0.52600000000000002</v>
      </c>
      <c r="D22">
        <v>0.496</v>
      </c>
      <c r="E22">
        <v>0.48599999999999999</v>
      </c>
      <c r="F22">
        <v>0.54500000000000004</v>
      </c>
      <c r="G22">
        <v>0.45400000000000001</v>
      </c>
      <c r="H22">
        <v>0.48899999999999999</v>
      </c>
      <c r="I22">
        <v>0.51600000000000001</v>
      </c>
      <c r="J22">
        <v>0.49</v>
      </c>
      <c r="K22">
        <v>0.46400000000000002</v>
      </c>
      <c r="L22">
        <v>1798</v>
      </c>
      <c r="N22" s="1">
        <f t="shared" si="0"/>
        <v>0.49622222222222223</v>
      </c>
      <c r="P22" s="1">
        <f t="shared" si="1"/>
        <v>2.8882424490413623E-2</v>
      </c>
    </row>
    <row r="23" spans="1:16" x14ac:dyDescent="0.25">
      <c r="A23">
        <v>21</v>
      </c>
      <c r="B23">
        <v>0.27200000000000002</v>
      </c>
      <c r="C23">
        <v>0.255</v>
      </c>
      <c r="D23">
        <v>0.26600000000000001</v>
      </c>
      <c r="E23">
        <v>0.27200000000000002</v>
      </c>
      <c r="F23">
        <v>0.31</v>
      </c>
      <c r="G23">
        <v>0.27300000000000002</v>
      </c>
      <c r="H23">
        <v>0.25600000000000001</v>
      </c>
      <c r="I23">
        <v>0.27200000000000002</v>
      </c>
      <c r="J23">
        <v>0.26100000000000001</v>
      </c>
      <c r="K23">
        <v>0.25</v>
      </c>
      <c r="L23">
        <v>301</v>
      </c>
      <c r="N23" s="1">
        <f t="shared" si="0"/>
        <v>0.26833333333333331</v>
      </c>
      <c r="P23" s="1">
        <f t="shared" si="1"/>
        <v>1.771298958391835E-2</v>
      </c>
    </row>
    <row r="24" spans="1:16" x14ac:dyDescent="0.25">
      <c r="A24">
        <v>22</v>
      </c>
      <c r="B24">
        <v>0.25</v>
      </c>
      <c r="C24">
        <v>0.246</v>
      </c>
      <c r="D24">
        <v>0.25900000000000001</v>
      </c>
      <c r="E24">
        <v>0.24299999999999999</v>
      </c>
      <c r="F24">
        <v>0.23899999999999999</v>
      </c>
      <c r="G24">
        <v>0.26400000000000001</v>
      </c>
      <c r="H24">
        <v>0.25700000000000001</v>
      </c>
      <c r="I24">
        <v>0.254</v>
      </c>
      <c r="J24">
        <v>0.23400000000000001</v>
      </c>
      <c r="K24">
        <v>0.24299999999999999</v>
      </c>
      <c r="L24">
        <v>28</v>
      </c>
      <c r="N24" s="1">
        <f t="shared" si="0"/>
        <v>0.24877777777777776</v>
      </c>
      <c r="P24" s="1">
        <f t="shared" si="1"/>
        <v>1.0121484300459322E-2</v>
      </c>
    </row>
    <row r="25" spans="1:16" x14ac:dyDescent="0.25">
      <c r="A25">
        <v>23</v>
      </c>
      <c r="B25">
        <v>0.42499999999999999</v>
      </c>
      <c r="C25">
        <v>0.41799999999999998</v>
      </c>
      <c r="D25">
        <v>0.44800000000000001</v>
      </c>
      <c r="E25">
        <v>0.441</v>
      </c>
      <c r="F25">
        <v>0.41499999999999998</v>
      </c>
      <c r="G25">
        <v>0.42799999999999999</v>
      </c>
      <c r="H25">
        <v>0.40100000000000002</v>
      </c>
      <c r="I25">
        <v>0.46600000000000003</v>
      </c>
      <c r="J25">
        <v>0.39900000000000002</v>
      </c>
      <c r="K25">
        <v>0.44700000000000001</v>
      </c>
      <c r="L25">
        <v>687</v>
      </c>
      <c r="N25" s="1">
        <f t="shared" si="0"/>
        <v>0.42922222222222228</v>
      </c>
      <c r="P25" s="1">
        <f t="shared" si="1"/>
        <v>2.2911666121093081E-2</v>
      </c>
    </row>
    <row r="26" spans="1:16" x14ac:dyDescent="0.25">
      <c r="A26">
        <v>24</v>
      </c>
      <c r="B26">
        <v>6.2E-2</v>
      </c>
      <c r="C26">
        <v>5.2999999999999999E-2</v>
      </c>
      <c r="D26">
        <v>6.6000000000000003E-2</v>
      </c>
      <c r="E26">
        <v>5.6000000000000001E-2</v>
      </c>
      <c r="F26">
        <v>6.0999999999999999E-2</v>
      </c>
      <c r="G26">
        <v>6.5000000000000002E-2</v>
      </c>
      <c r="H26">
        <v>5.8000000000000003E-2</v>
      </c>
      <c r="I26">
        <v>6.4000000000000001E-2</v>
      </c>
      <c r="J26">
        <v>5.5E-2</v>
      </c>
      <c r="K26">
        <v>6.5000000000000002E-2</v>
      </c>
      <c r="L26">
        <v>29</v>
      </c>
      <c r="N26" s="1">
        <f t="shared" si="0"/>
        <v>6.0333333333333322E-2</v>
      </c>
      <c r="P26" s="1">
        <f t="shared" si="1"/>
        <v>4.9497474683058333E-3</v>
      </c>
    </row>
    <row r="27" spans="1:16" x14ac:dyDescent="0.25">
      <c r="A27">
        <v>25</v>
      </c>
      <c r="B27">
        <v>6.4000000000000001E-2</v>
      </c>
      <c r="C27">
        <v>7.8E-2</v>
      </c>
      <c r="D27">
        <v>8.3000000000000004E-2</v>
      </c>
      <c r="E27">
        <v>7.0999999999999994E-2</v>
      </c>
      <c r="F27">
        <v>6.7000000000000004E-2</v>
      </c>
      <c r="G27">
        <v>7.1999999999999995E-2</v>
      </c>
      <c r="H27">
        <v>7.1999999999999995E-2</v>
      </c>
      <c r="I27">
        <v>6.9000000000000006E-2</v>
      </c>
      <c r="J27">
        <v>0.08</v>
      </c>
      <c r="K27">
        <v>7.0999999999999994E-2</v>
      </c>
      <c r="L27">
        <v>12</v>
      </c>
      <c r="N27" s="1">
        <f t="shared" si="0"/>
        <v>7.3666666666666658E-2</v>
      </c>
      <c r="P27" s="1">
        <f t="shared" si="1"/>
        <v>5.3851648071345046E-3</v>
      </c>
    </row>
    <row r="28" spans="1:16" x14ac:dyDescent="0.25">
      <c r="A28">
        <v>26</v>
      </c>
      <c r="B28">
        <v>0.31</v>
      </c>
      <c r="C28">
        <v>0.30299999999999999</v>
      </c>
      <c r="D28">
        <v>0.30499999999999999</v>
      </c>
      <c r="E28">
        <v>0.28699999999999998</v>
      </c>
      <c r="F28">
        <v>0.28699999999999998</v>
      </c>
      <c r="G28">
        <v>0.29799999999999999</v>
      </c>
      <c r="H28">
        <v>0.28899999999999998</v>
      </c>
      <c r="I28">
        <v>0.28999999999999998</v>
      </c>
      <c r="J28">
        <v>0.28699999999999998</v>
      </c>
      <c r="K28">
        <v>0.309</v>
      </c>
      <c r="L28">
        <v>9</v>
      </c>
      <c r="N28" s="1">
        <f t="shared" si="0"/>
        <v>0.29499999999999998</v>
      </c>
      <c r="P28" s="1">
        <f t="shared" si="1"/>
        <v>8.8175960442742063E-3</v>
      </c>
    </row>
    <row r="29" spans="1:16" x14ac:dyDescent="0.25">
      <c r="A29">
        <v>27</v>
      </c>
      <c r="B29">
        <v>0.36399999999999999</v>
      </c>
      <c r="C29">
        <v>0.40200000000000002</v>
      </c>
      <c r="D29">
        <v>0.36399999999999999</v>
      </c>
      <c r="E29">
        <v>0.38600000000000001</v>
      </c>
      <c r="F29">
        <v>0.371</v>
      </c>
      <c r="G29">
        <v>0.34</v>
      </c>
      <c r="H29">
        <v>0.36899999999999999</v>
      </c>
      <c r="I29">
        <v>0.39300000000000002</v>
      </c>
      <c r="J29">
        <v>0.35799999999999998</v>
      </c>
      <c r="K29">
        <v>0.379</v>
      </c>
      <c r="L29">
        <v>21</v>
      </c>
      <c r="N29" s="1">
        <f t="shared" si="0"/>
        <v>0.37355555555555559</v>
      </c>
      <c r="P29" s="1">
        <f t="shared" si="1"/>
        <v>1.8901792977857362E-2</v>
      </c>
    </row>
    <row r="30" spans="1:16" x14ac:dyDescent="0.25">
      <c r="A30">
        <v>28</v>
      </c>
      <c r="B30">
        <v>0.33500000000000002</v>
      </c>
      <c r="C30">
        <v>0.33300000000000002</v>
      </c>
      <c r="D30">
        <v>0.36899999999999999</v>
      </c>
      <c r="E30">
        <v>0.34200000000000003</v>
      </c>
      <c r="F30">
        <v>0.32500000000000001</v>
      </c>
      <c r="G30">
        <v>0.31</v>
      </c>
      <c r="H30">
        <v>0.34300000000000003</v>
      </c>
      <c r="I30">
        <v>0.32900000000000001</v>
      </c>
      <c r="J30">
        <v>0.313</v>
      </c>
      <c r="K30">
        <v>0.371</v>
      </c>
      <c r="L30">
        <v>7</v>
      </c>
      <c r="N30" s="1">
        <f t="shared" si="0"/>
        <v>0.33722222222222231</v>
      </c>
      <c r="P30" s="1">
        <f t="shared" si="1"/>
        <v>2.1707013715489387E-2</v>
      </c>
    </row>
    <row r="31" spans="1:16" x14ac:dyDescent="0.25">
      <c r="A31">
        <v>29</v>
      </c>
      <c r="B31">
        <v>0.34799999999999998</v>
      </c>
      <c r="C31">
        <v>0.35199999999999998</v>
      </c>
      <c r="D31">
        <v>0.34799999999999998</v>
      </c>
      <c r="E31">
        <v>0.35499999999999998</v>
      </c>
      <c r="F31">
        <v>0.374</v>
      </c>
      <c r="G31">
        <v>0.36</v>
      </c>
      <c r="H31">
        <v>0.36299999999999999</v>
      </c>
      <c r="I31">
        <v>0.34799999999999998</v>
      </c>
      <c r="J31">
        <v>0.36499999999999999</v>
      </c>
      <c r="K31">
        <v>0.35</v>
      </c>
      <c r="L31">
        <v>54</v>
      </c>
      <c r="N31" s="1">
        <f t="shared" si="0"/>
        <v>0.35722222222222216</v>
      </c>
      <c r="P31" s="1">
        <f t="shared" si="1"/>
        <v>8.9271744938947267E-3</v>
      </c>
    </row>
    <row r="32" spans="1:16" x14ac:dyDescent="0.25">
      <c r="A32">
        <v>30</v>
      </c>
      <c r="B32">
        <v>0.36799999999999999</v>
      </c>
      <c r="C32">
        <v>0.311</v>
      </c>
      <c r="D32">
        <v>0.30299999999999999</v>
      </c>
      <c r="E32">
        <v>0.32300000000000001</v>
      </c>
      <c r="F32">
        <v>0.312</v>
      </c>
      <c r="G32">
        <v>0.29399999999999998</v>
      </c>
      <c r="H32">
        <v>0.35899999999999999</v>
      </c>
      <c r="I32">
        <v>0.33</v>
      </c>
      <c r="J32">
        <v>0.33200000000000002</v>
      </c>
      <c r="K32">
        <v>0.32300000000000001</v>
      </c>
      <c r="L32">
        <v>311</v>
      </c>
      <c r="N32" s="1">
        <f t="shared" si="0"/>
        <v>0.32077777777777777</v>
      </c>
      <c r="P32" s="1">
        <f t="shared" si="1"/>
        <v>1.8998537955443956E-2</v>
      </c>
    </row>
    <row r="33" spans="1:16" x14ac:dyDescent="0.25">
      <c r="A33">
        <v>31</v>
      </c>
      <c r="B33">
        <v>0.27200000000000002</v>
      </c>
      <c r="C33">
        <v>0.26300000000000001</v>
      </c>
      <c r="D33">
        <v>0.249</v>
      </c>
      <c r="E33">
        <v>0.25</v>
      </c>
      <c r="F33">
        <v>0.25600000000000001</v>
      </c>
      <c r="G33">
        <v>0.30099999999999999</v>
      </c>
      <c r="H33">
        <v>0.25900000000000001</v>
      </c>
      <c r="I33">
        <v>0.27100000000000002</v>
      </c>
      <c r="J33">
        <v>0.28699999999999998</v>
      </c>
      <c r="K33">
        <v>0.25</v>
      </c>
      <c r="L33">
        <v>89</v>
      </c>
      <c r="N33" s="1">
        <f t="shared" si="0"/>
        <v>0.26511111111111108</v>
      </c>
      <c r="P33" s="1">
        <f t="shared" si="1"/>
        <v>1.8175838663211964E-2</v>
      </c>
    </row>
    <row r="34" spans="1:16" x14ac:dyDescent="0.25">
      <c r="A34">
        <v>32</v>
      </c>
      <c r="B34">
        <v>0.21199999999999999</v>
      </c>
      <c r="C34">
        <v>0.221</v>
      </c>
      <c r="D34">
        <v>0.22</v>
      </c>
      <c r="E34">
        <v>0.20899999999999999</v>
      </c>
      <c r="F34">
        <v>0.21099999999999999</v>
      </c>
      <c r="G34">
        <v>0.215</v>
      </c>
      <c r="H34">
        <v>0.20799999999999999</v>
      </c>
      <c r="I34">
        <v>0.221</v>
      </c>
      <c r="J34">
        <v>0.219</v>
      </c>
      <c r="K34">
        <v>0.22800000000000001</v>
      </c>
      <c r="L34">
        <v>8</v>
      </c>
      <c r="N34" s="1">
        <f t="shared" si="0"/>
        <v>0.21688888888888891</v>
      </c>
      <c r="P34" s="1">
        <f t="shared" si="1"/>
        <v>6.6227721621018483E-3</v>
      </c>
    </row>
    <row r="35" spans="1:16" x14ac:dyDescent="0.25">
      <c r="A35">
        <v>33</v>
      </c>
      <c r="B35">
        <v>0.42399999999999999</v>
      </c>
      <c r="C35">
        <v>0.40500000000000003</v>
      </c>
      <c r="D35">
        <v>0.39300000000000002</v>
      </c>
      <c r="E35">
        <v>0.379</v>
      </c>
      <c r="F35">
        <v>0.433</v>
      </c>
      <c r="G35">
        <v>0.40300000000000002</v>
      </c>
      <c r="H35">
        <v>0.40899999999999997</v>
      </c>
      <c r="I35">
        <v>0.443</v>
      </c>
      <c r="J35">
        <v>0.41299999999999998</v>
      </c>
      <c r="K35">
        <v>0.41</v>
      </c>
      <c r="L35">
        <v>206</v>
      </c>
      <c r="N35" s="1">
        <f t="shared" si="0"/>
        <v>0.40977777777777774</v>
      </c>
      <c r="P35" s="1">
        <f t="shared" si="1"/>
        <v>1.9207926604515237E-2</v>
      </c>
    </row>
    <row r="36" spans="1:16" x14ac:dyDescent="0.25">
      <c r="A36">
        <v>34</v>
      </c>
      <c r="B36">
        <v>0.39400000000000002</v>
      </c>
      <c r="C36">
        <v>0.39</v>
      </c>
      <c r="D36">
        <v>0.42699999999999999</v>
      </c>
      <c r="E36">
        <v>0.42499999999999999</v>
      </c>
      <c r="F36">
        <v>0.38400000000000001</v>
      </c>
      <c r="G36">
        <v>0.40899999999999997</v>
      </c>
      <c r="H36">
        <v>0.42099999999999999</v>
      </c>
      <c r="I36">
        <v>0.41899999999999998</v>
      </c>
      <c r="J36">
        <v>0.40799999999999997</v>
      </c>
      <c r="K36">
        <v>0.41899999999999998</v>
      </c>
      <c r="L36">
        <v>104</v>
      </c>
      <c r="N36" s="1">
        <f t="shared" si="0"/>
        <v>0.41133333333333327</v>
      </c>
      <c r="P36" s="1">
        <f t="shared" si="1"/>
        <v>1.5256146302392349E-2</v>
      </c>
    </row>
    <row r="37" spans="1:16" x14ac:dyDescent="0.25">
      <c r="A37">
        <v>35</v>
      </c>
      <c r="B37">
        <v>0.47099999999999997</v>
      </c>
      <c r="C37">
        <v>0.495</v>
      </c>
      <c r="D37">
        <v>0.51300000000000001</v>
      </c>
      <c r="E37">
        <v>0.5</v>
      </c>
      <c r="F37">
        <v>0.498</v>
      </c>
      <c r="G37">
        <v>0.47899999999999998</v>
      </c>
      <c r="H37">
        <v>0.504</v>
      </c>
      <c r="I37">
        <v>0.51500000000000001</v>
      </c>
      <c r="J37">
        <v>0.48799999999999999</v>
      </c>
      <c r="K37">
        <v>0.50800000000000001</v>
      </c>
      <c r="L37">
        <v>150</v>
      </c>
      <c r="N37" s="1">
        <f t="shared" si="0"/>
        <v>0.5</v>
      </c>
      <c r="P37" s="1">
        <f t="shared" si="1"/>
        <v>1.1661903789690611E-2</v>
      </c>
    </row>
    <row r="38" spans="1:16" x14ac:dyDescent="0.25">
      <c r="A38">
        <v>36</v>
      </c>
      <c r="B38">
        <v>0.27800000000000002</v>
      </c>
      <c r="C38">
        <v>0.29199999999999998</v>
      </c>
      <c r="D38">
        <v>0.32500000000000001</v>
      </c>
      <c r="E38">
        <v>0.312</v>
      </c>
      <c r="F38">
        <v>0.34</v>
      </c>
      <c r="G38">
        <v>0.32700000000000001</v>
      </c>
      <c r="H38">
        <v>0.28899999999999998</v>
      </c>
      <c r="I38">
        <v>0.307</v>
      </c>
      <c r="J38">
        <v>0.29199999999999998</v>
      </c>
      <c r="K38">
        <v>0.31</v>
      </c>
      <c r="L38">
        <v>57</v>
      </c>
      <c r="N38" s="1">
        <f t="shared" si="0"/>
        <v>0.31044444444444447</v>
      </c>
      <c r="P38" s="1">
        <f t="shared" si="1"/>
        <v>1.7727881367433005E-2</v>
      </c>
    </row>
    <row r="39" spans="1:16" x14ac:dyDescent="0.25">
      <c r="A39">
        <v>37</v>
      </c>
      <c r="B39">
        <v>0.152</v>
      </c>
      <c r="C39">
        <v>0.14399999999999999</v>
      </c>
      <c r="D39">
        <v>0.155</v>
      </c>
      <c r="E39">
        <v>0.161</v>
      </c>
      <c r="F39">
        <v>0.153</v>
      </c>
      <c r="G39">
        <v>0.14899999999999999</v>
      </c>
      <c r="H39">
        <v>0.14199999999999999</v>
      </c>
      <c r="I39">
        <v>0.14899999999999999</v>
      </c>
      <c r="J39">
        <v>0.15</v>
      </c>
      <c r="K39">
        <v>0.14899999999999999</v>
      </c>
      <c r="L39">
        <v>10</v>
      </c>
      <c r="N39" s="1">
        <f t="shared" si="0"/>
        <v>0.1502222222222222</v>
      </c>
      <c r="P39" s="1">
        <f t="shared" si="1"/>
        <v>5.6740148435164058E-3</v>
      </c>
    </row>
    <row r="40" spans="1:16" x14ac:dyDescent="0.25">
      <c r="A40">
        <v>38</v>
      </c>
      <c r="B40">
        <v>0.38200000000000001</v>
      </c>
      <c r="C40">
        <v>0.372</v>
      </c>
      <c r="D40">
        <v>0.40799999999999997</v>
      </c>
      <c r="E40">
        <v>0.378</v>
      </c>
      <c r="F40">
        <v>0.38</v>
      </c>
      <c r="G40">
        <v>0.34</v>
      </c>
      <c r="H40">
        <v>0.41499999999999998</v>
      </c>
      <c r="I40">
        <v>0.39700000000000002</v>
      </c>
      <c r="J40">
        <v>0.39900000000000002</v>
      </c>
      <c r="K40">
        <v>0.35299999999999998</v>
      </c>
      <c r="L40">
        <v>83</v>
      </c>
      <c r="N40" s="1">
        <f t="shared" si="0"/>
        <v>0.38244444444444436</v>
      </c>
      <c r="P40" s="1">
        <f t="shared" si="1"/>
        <v>2.5005554938408735E-2</v>
      </c>
    </row>
    <row r="41" spans="1:16" x14ac:dyDescent="0.25">
      <c r="A41">
        <v>39</v>
      </c>
      <c r="B41">
        <v>0.36299999999999999</v>
      </c>
      <c r="C41">
        <v>0.375</v>
      </c>
      <c r="D41">
        <v>0.35299999999999998</v>
      </c>
      <c r="E41">
        <v>0.38300000000000001</v>
      </c>
      <c r="F41">
        <v>0.36799999999999999</v>
      </c>
      <c r="G41">
        <v>0.41599999999999998</v>
      </c>
      <c r="H41">
        <v>0.39300000000000002</v>
      </c>
      <c r="I41">
        <v>0.379</v>
      </c>
      <c r="J41">
        <v>0.379</v>
      </c>
      <c r="K41">
        <v>0.443</v>
      </c>
      <c r="L41">
        <v>142</v>
      </c>
      <c r="N41" s="1">
        <f t="shared" si="0"/>
        <v>0.38766666666666671</v>
      </c>
      <c r="P41" s="1">
        <f t="shared" si="1"/>
        <v>2.6958301133417146E-2</v>
      </c>
    </row>
    <row r="42" spans="1:16" x14ac:dyDescent="0.25">
      <c r="A42">
        <v>40</v>
      </c>
      <c r="B42">
        <v>0.108</v>
      </c>
      <c r="C42">
        <v>0.104</v>
      </c>
      <c r="D42">
        <v>0.11600000000000001</v>
      </c>
      <c r="E42">
        <v>0.112</v>
      </c>
      <c r="F42">
        <v>0.10299999999999999</v>
      </c>
      <c r="G42">
        <v>0.11899999999999999</v>
      </c>
      <c r="H42">
        <v>0.108</v>
      </c>
      <c r="I42">
        <v>0.104</v>
      </c>
      <c r="J42">
        <v>0.104</v>
      </c>
      <c r="K42">
        <v>0.11</v>
      </c>
      <c r="L42">
        <v>20</v>
      </c>
      <c r="N42" s="1">
        <f t="shared" si="0"/>
        <v>0.10888888888888888</v>
      </c>
      <c r="P42" s="1">
        <f t="shared" si="1"/>
        <v>5.819030083365366E-3</v>
      </c>
    </row>
    <row r="43" spans="1:16" x14ac:dyDescent="0.25">
      <c r="A43">
        <v>41</v>
      </c>
      <c r="B43">
        <v>0.53300000000000003</v>
      </c>
      <c r="C43">
        <v>0.53300000000000003</v>
      </c>
      <c r="D43">
        <v>0.54600000000000004</v>
      </c>
      <c r="E43">
        <v>0.52600000000000002</v>
      </c>
      <c r="F43">
        <v>0.53600000000000003</v>
      </c>
      <c r="G43">
        <v>0.505</v>
      </c>
      <c r="H43">
        <v>0.53300000000000003</v>
      </c>
      <c r="I43">
        <v>0.53200000000000003</v>
      </c>
      <c r="J43">
        <v>0.51400000000000001</v>
      </c>
      <c r="K43">
        <v>0.503</v>
      </c>
      <c r="L43">
        <v>2924</v>
      </c>
      <c r="N43" s="1">
        <f t="shared" si="0"/>
        <v>0.52533333333333332</v>
      </c>
      <c r="P43" s="1">
        <f t="shared" si="1"/>
        <v>1.4764823060233414E-2</v>
      </c>
    </row>
    <row r="44" spans="1:16" x14ac:dyDescent="0.25">
      <c r="A44">
        <v>42</v>
      </c>
      <c r="B44">
        <v>0.184</v>
      </c>
      <c r="C44">
        <v>0.20499999999999999</v>
      </c>
      <c r="D44">
        <v>0.19600000000000001</v>
      </c>
      <c r="E44">
        <v>0.19</v>
      </c>
      <c r="F44">
        <v>0.17899999999999999</v>
      </c>
      <c r="G44">
        <v>0.185</v>
      </c>
      <c r="H44">
        <v>0.184</v>
      </c>
      <c r="I44">
        <v>0.187</v>
      </c>
      <c r="J44">
        <v>0.184</v>
      </c>
      <c r="K44">
        <v>0.19</v>
      </c>
      <c r="L44">
        <v>1362</v>
      </c>
      <c r="N44" s="1">
        <f t="shared" si="0"/>
        <v>0.18888888888888888</v>
      </c>
      <c r="P44" s="1">
        <f t="shared" si="1"/>
        <v>7.7208232146003123E-3</v>
      </c>
    </row>
    <row r="45" spans="1:16" x14ac:dyDescent="0.25">
      <c r="A45">
        <v>43</v>
      </c>
      <c r="B45">
        <v>0.41299999999999998</v>
      </c>
      <c r="C45">
        <v>0.39200000000000002</v>
      </c>
      <c r="D45">
        <v>0.39200000000000002</v>
      </c>
      <c r="E45">
        <v>0.39900000000000002</v>
      </c>
      <c r="F45">
        <v>0.41599999999999998</v>
      </c>
      <c r="G45">
        <v>0.39900000000000002</v>
      </c>
      <c r="H45">
        <v>0.38</v>
      </c>
      <c r="I45">
        <v>0.38200000000000001</v>
      </c>
      <c r="J45">
        <v>0.39400000000000002</v>
      </c>
      <c r="K45">
        <v>0.38400000000000001</v>
      </c>
      <c r="L45">
        <v>3488</v>
      </c>
      <c r="N45" s="1">
        <f t="shared" si="0"/>
        <v>0.39311111111111113</v>
      </c>
      <c r="P45" s="1">
        <f t="shared" si="1"/>
        <v>1.1039072022190588E-2</v>
      </c>
    </row>
    <row r="46" spans="1:16" x14ac:dyDescent="0.25">
      <c r="A46">
        <v>44</v>
      </c>
      <c r="B46">
        <v>0.35399999999999998</v>
      </c>
      <c r="C46">
        <v>0.37</v>
      </c>
      <c r="D46">
        <v>0.39300000000000002</v>
      </c>
      <c r="E46">
        <v>0.35899999999999999</v>
      </c>
      <c r="F46">
        <v>0.35899999999999999</v>
      </c>
      <c r="G46">
        <v>0.38500000000000001</v>
      </c>
      <c r="H46">
        <v>0.379</v>
      </c>
      <c r="I46">
        <v>0.34599999999999997</v>
      </c>
      <c r="J46">
        <v>0.38700000000000001</v>
      </c>
      <c r="K46">
        <v>0.35399999999999998</v>
      </c>
      <c r="L46">
        <v>39</v>
      </c>
      <c r="N46" s="1">
        <f t="shared" si="0"/>
        <v>0.37022222222222223</v>
      </c>
      <c r="P46" s="1">
        <f t="shared" si="1"/>
        <v>1.6573908544590347E-2</v>
      </c>
    </row>
    <row r="47" spans="1:16" x14ac:dyDescent="0.25">
      <c r="A47">
        <v>45</v>
      </c>
      <c r="B47">
        <v>0.16700000000000001</v>
      </c>
      <c r="C47">
        <v>0.17100000000000001</v>
      </c>
      <c r="D47">
        <v>0.16900000000000001</v>
      </c>
      <c r="E47">
        <v>0.16900000000000001</v>
      </c>
      <c r="F47">
        <v>0.157</v>
      </c>
      <c r="G47">
        <v>0.17899999999999999</v>
      </c>
      <c r="H47">
        <v>0.17299999999999999</v>
      </c>
      <c r="I47">
        <v>0.14499999999999999</v>
      </c>
      <c r="J47">
        <v>0.14899999999999999</v>
      </c>
      <c r="K47">
        <v>0.16</v>
      </c>
      <c r="L47">
        <v>20</v>
      </c>
      <c r="N47" s="1">
        <f t="shared" si="0"/>
        <v>0.16355555555555557</v>
      </c>
      <c r="P47" s="1">
        <f t="shared" si="1"/>
        <v>1.1479450238481714E-2</v>
      </c>
    </row>
    <row r="48" spans="1:16" x14ac:dyDescent="0.25">
      <c r="A48">
        <v>46</v>
      </c>
      <c r="B48">
        <v>0.10299999999999999</v>
      </c>
      <c r="C48">
        <v>0.105</v>
      </c>
      <c r="D48">
        <v>0.105</v>
      </c>
      <c r="E48">
        <v>0.107</v>
      </c>
      <c r="F48">
        <v>0.114</v>
      </c>
      <c r="G48">
        <v>9.8000000000000004E-2</v>
      </c>
      <c r="H48">
        <v>0.1</v>
      </c>
      <c r="I48">
        <v>0.11</v>
      </c>
      <c r="J48">
        <v>9.8000000000000004E-2</v>
      </c>
      <c r="K48">
        <v>0.108</v>
      </c>
      <c r="L48">
        <v>324</v>
      </c>
      <c r="N48" s="1">
        <f t="shared" si="0"/>
        <v>0.105</v>
      </c>
      <c r="P48" s="1">
        <f t="shared" si="1"/>
        <v>5.4999999999999988E-3</v>
      </c>
    </row>
    <row r="49" spans="1:16" x14ac:dyDescent="0.25">
      <c r="A49">
        <v>47</v>
      </c>
      <c r="B49">
        <v>9.1999999999999998E-2</v>
      </c>
      <c r="C49">
        <v>8.5000000000000006E-2</v>
      </c>
      <c r="D49">
        <v>8.5000000000000006E-2</v>
      </c>
      <c r="E49">
        <v>8.3000000000000004E-2</v>
      </c>
      <c r="F49">
        <v>8.7999999999999995E-2</v>
      </c>
      <c r="G49">
        <v>9.5000000000000001E-2</v>
      </c>
      <c r="H49">
        <v>9.2999999999999999E-2</v>
      </c>
      <c r="I49">
        <v>8.1000000000000003E-2</v>
      </c>
      <c r="J49">
        <v>7.0999999999999994E-2</v>
      </c>
      <c r="K49">
        <v>8.3000000000000004E-2</v>
      </c>
      <c r="L49">
        <v>248</v>
      </c>
      <c r="N49" s="1">
        <f t="shared" si="0"/>
        <v>8.4888888888888861E-2</v>
      </c>
      <c r="P49" s="1">
        <f t="shared" si="1"/>
        <v>7.0079320138762132E-3</v>
      </c>
    </row>
    <row r="50" spans="1:16" x14ac:dyDescent="0.25">
      <c r="A50">
        <v>48</v>
      </c>
      <c r="B50">
        <v>0.03</v>
      </c>
      <c r="C50">
        <v>3.7999999999999999E-2</v>
      </c>
      <c r="D50">
        <v>3.7999999999999999E-2</v>
      </c>
      <c r="E50">
        <v>3.7999999999999999E-2</v>
      </c>
      <c r="F50">
        <v>3.7999999999999999E-2</v>
      </c>
      <c r="G50">
        <v>3.9E-2</v>
      </c>
      <c r="H50">
        <v>3.6999999999999998E-2</v>
      </c>
      <c r="I50">
        <v>3.9E-2</v>
      </c>
      <c r="J50">
        <v>3.9E-2</v>
      </c>
      <c r="K50">
        <v>3.7999999999999999E-2</v>
      </c>
      <c r="L50">
        <v>12</v>
      </c>
      <c r="N50" s="1">
        <f t="shared" si="0"/>
        <v>3.822222222222222E-2</v>
      </c>
      <c r="P50" s="1">
        <f t="shared" si="1"/>
        <v>6.6666666666666729E-4</v>
      </c>
    </row>
    <row r="51" spans="1:16" x14ac:dyDescent="0.25">
      <c r="A51">
        <v>49</v>
      </c>
      <c r="B51">
        <v>9.2999999999999999E-2</v>
      </c>
      <c r="C51">
        <v>9.1999999999999998E-2</v>
      </c>
      <c r="D51">
        <v>9.4E-2</v>
      </c>
      <c r="E51">
        <v>8.1000000000000003E-2</v>
      </c>
      <c r="F51">
        <v>8.5000000000000006E-2</v>
      </c>
      <c r="G51">
        <v>8.1000000000000003E-2</v>
      </c>
      <c r="H51">
        <v>0.08</v>
      </c>
      <c r="I51">
        <v>8.3000000000000004E-2</v>
      </c>
      <c r="J51">
        <v>0.10299999999999999</v>
      </c>
      <c r="K51">
        <v>8.8999999999999996E-2</v>
      </c>
      <c r="L51">
        <v>17</v>
      </c>
      <c r="N51" s="1">
        <f t="shared" si="0"/>
        <v>8.7555555555555553E-2</v>
      </c>
      <c r="P51" s="1">
        <f t="shared" si="1"/>
        <v>7.6829537144107356E-3</v>
      </c>
    </row>
    <row r="52" spans="1:16" x14ac:dyDescent="0.25">
      <c r="A52">
        <v>50</v>
      </c>
      <c r="B52">
        <v>9.9000000000000005E-2</v>
      </c>
      <c r="C52">
        <v>0.10299999999999999</v>
      </c>
      <c r="D52">
        <v>9.7000000000000003E-2</v>
      </c>
      <c r="E52">
        <v>0.10100000000000001</v>
      </c>
      <c r="F52">
        <v>9.9000000000000005E-2</v>
      </c>
      <c r="G52">
        <v>0.1</v>
      </c>
      <c r="H52">
        <v>0.10299999999999999</v>
      </c>
      <c r="I52">
        <v>0.10199999999999999</v>
      </c>
      <c r="J52">
        <v>9.5000000000000001E-2</v>
      </c>
      <c r="K52">
        <v>9.6000000000000002E-2</v>
      </c>
      <c r="L52">
        <v>23</v>
      </c>
      <c r="N52" s="1">
        <f t="shared" si="0"/>
        <v>9.955555555555555E-2</v>
      </c>
      <c r="P52" s="1">
        <f t="shared" si="1"/>
        <v>3.0046260628866549E-3</v>
      </c>
    </row>
    <row r="53" spans="1:16" x14ac:dyDescent="0.25">
      <c r="A53">
        <v>51</v>
      </c>
      <c r="B53">
        <v>0.105</v>
      </c>
      <c r="C53">
        <v>0.105</v>
      </c>
      <c r="D53">
        <v>0.106</v>
      </c>
      <c r="E53">
        <v>0.10299999999999999</v>
      </c>
      <c r="F53">
        <v>9.4E-2</v>
      </c>
      <c r="G53">
        <v>0.104</v>
      </c>
      <c r="H53">
        <v>0.104</v>
      </c>
      <c r="I53">
        <v>9.6000000000000002E-2</v>
      </c>
      <c r="J53">
        <v>0.10299999999999999</v>
      </c>
      <c r="K53">
        <v>0.11</v>
      </c>
      <c r="L53">
        <v>13</v>
      </c>
      <c r="N53" s="1">
        <f t="shared" si="0"/>
        <v>0.10277777777777777</v>
      </c>
      <c r="P53" s="1">
        <f t="shared" si="1"/>
        <v>4.9187848544579001E-3</v>
      </c>
    </row>
    <row r="54" spans="1:16" x14ac:dyDescent="0.25">
      <c r="A54">
        <v>52</v>
      </c>
      <c r="B54">
        <v>6.7000000000000004E-2</v>
      </c>
      <c r="C54">
        <v>5.6000000000000001E-2</v>
      </c>
      <c r="D54">
        <v>6.7000000000000004E-2</v>
      </c>
      <c r="E54">
        <v>6.0999999999999999E-2</v>
      </c>
      <c r="F54">
        <v>6.8000000000000005E-2</v>
      </c>
      <c r="G54">
        <v>5.2999999999999999E-2</v>
      </c>
      <c r="H54">
        <v>5.7000000000000002E-2</v>
      </c>
      <c r="I54">
        <v>7.2999999999999995E-2</v>
      </c>
      <c r="J54">
        <v>6.2E-2</v>
      </c>
      <c r="K54">
        <v>6.5000000000000002E-2</v>
      </c>
      <c r="L54">
        <v>26</v>
      </c>
      <c r="N54" s="1">
        <f t="shared" si="0"/>
        <v>6.2444444444444448E-2</v>
      </c>
      <c r="P54" s="1">
        <f t="shared" si="1"/>
        <v>6.4442049763937352E-3</v>
      </c>
    </row>
    <row r="55" spans="1:16" x14ac:dyDescent="0.25">
      <c r="A55">
        <v>53</v>
      </c>
      <c r="B55">
        <v>0.40100000000000002</v>
      </c>
      <c r="C55">
        <v>0.41399999999999998</v>
      </c>
      <c r="D55">
        <v>0.40500000000000003</v>
      </c>
      <c r="E55">
        <v>0.41699999999999998</v>
      </c>
      <c r="F55">
        <v>0.40799999999999997</v>
      </c>
      <c r="G55">
        <v>0.40100000000000002</v>
      </c>
      <c r="H55">
        <v>0.40600000000000003</v>
      </c>
      <c r="I55">
        <v>0.41199999999999998</v>
      </c>
      <c r="J55">
        <v>0.38700000000000001</v>
      </c>
      <c r="K55">
        <v>0.41</v>
      </c>
      <c r="L55">
        <v>206</v>
      </c>
      <c r="N55" s="1">
        <f t="shared" si="0"/>
        <v>0.40666666666666668</v>
      </c>
      <c r="P55" s="1">
        <f t="shared" si="1"/>
        <v>8.8317608663278334E-3</v>
      </c>
    </row>
    <row r="56" spans="1:16" x14ac:dyDescent="0.25">
      <c r="A56">
        <v>54</v>
      </c>
      <c r="B56">
        <v>0.35199999999999998</v>
      </c>
      <c r="C56">
        <v>0.372</v>
      </c>
      <c r="D56">
        <v>0.372</v>
      </c>
      <c r="E56">
        <v>0.36099999999999999</v>
      </c>
      <c r="F56">
        <v>0.35299999999999998</v>
      </c>
      <c r="G56">
        <v>0.373</v>
      </c>
      <c r="H56">
        <v>0.36899999999999999</v>
      </c>
      <c r="I56">
        <v>0.374</v>
      </c>
      <c r="J56">
        <v>0.40200000000000002</v>
      </c>
      <c r="K56">
        <v>0.35599999999999998</v>
      </c>
      <c r="L56">
        <v>52</v>
      </c>
      <c r="N56" s="1">
        <f t="shared" si="0"/>
        <v>0.37022222222222223</v>
      </c>
      <c r="P56" s="1">
        <f t="shared" si="1"/>
        <v>1.424585709757208E-2</v>
      </c>
    </row>
    <row r="57" spans="1:16" x14ac:dyDescent="0.25">
      <c r="A57">
        <v>55</v>
      </c>
      <c r="B57">
        <v>0.36099999999999999</v>
      </c>
      <c r="C57">
        <v>0.36</v>
      </c>
      <c r="D57">
        <v>0.35299999999999998</v>
      </c>
      <c r="E57">
        <v>0.371</v>
      </c>
      <c r="F57">
        <v>0.38700000000000001</v>
      </c>
      <c r="G57">
        <v>0.39200000000000002</v>
      </c>
      <c r="H57">
        <v>0.33900000000000002</v>
      </c>
      <c r="I57">
        <v>0.38</v>
      </c>
      <c r="J57">
        <v>0.39300000000000002</v>
      </c>
      <c r="K57">
        <v>0.38400000000000001</v>
      </c>
      <c r="L57">
        <v>41</v>
      </c>
      <c r="N57" s="1">
        <f t="shared" si="0"/>
        <v>0.37322222222222218</v>
      </c>
      <c r="P57" s="1">
        <f t="shared" si="1"/>
        <v>1.889297341459106E-2</v>
      </c>
    </row>
    <row r="58" spans="1:16" x14ac:dyDescent="0.25">
      <c r="A58">
        <v>56</v>
      </c>
      <c r="B58">
        <v>0.93700000000000006</v>
      </c>
      <c r="C58">
        <v>0.98</v>
      </c>
      <c r="D58">
        <v>0.90500000000000003</v>
      </c>
      <c r="E58">
        <v>0.999</v>
      </c>
      <c r="F58">
        <v>0.97799999999999998</v>
      </c>
      <c r="G58">
        <v>0.91500000000000004</v>
      </c>
      <c r="H58">
        <v>0.97899999999999998</v>
      </c>
      <c r="I58">
        <v>0.92300000000000004</v>
      </c>
      <c r="J58">
        <v>0.91500000000000004</v>
      </c>
      <c r="K58">
        <v>0.95899999999999996</v>
      </c>
      <c r="L58">
        <v>1955</v>
      </c>
      <c r="N58" s="1">
        <f t="shared" si="0"/>
        <v>0.95033333333333347</v>
      </c>
      <c r="P58" s="1">
        <f t="shared" si="1"/>
        <v>3.572464135579248E-2</v>
      </c>
    </row>
    <row r="59" spans="1:16" x14ac:dyDescent="0.25">
      <c r="A59">
        <v>57</v>
      </c>
      <c r="B59">
        <v>0.48299999999999998</v>
      </c>
      <c r="C59">
        <v>0.498</v>
      </c>
      <c r="D59">
        <v>0.504</v>
      </c>
      <c r="E59">
        <v>0.52400000000000002</v>
      </c>
      <c r="F59">
        <v>0.48899999999999999</v>
      </c>
      <c r="G59">
        <v>0.49199999999999999</v>
      </c>
      <c r="H59">
        <v>0.499</v>
      </c>
      <c r="I59">
        <v>0.51100000000000001</v>
      </c>
      <c r="J59">
        <v>0.52400000000000002</v>
      </c>
      <c r="K59">
        <v>0.47499999999999998</v>
      </c>
      <c r="L59">
        <v>469</v>
      </c>
      <c r="N59" s="1">
        <f t="shared" si="0"/>
        <v>0.50177777777777777</v>
      </c>
      <c r="P59" s="1">
        <f t="shared" si="1"/>
        <v>1.6107279237799439E-2</v>
      </c>
    </row>
    <row r="60" spans="1:16" x14ac:dyDescent="0.25">
      <c r="A60">
        <v>58</v>
      </c>
      <c r="B60">
        <v>0.34200000000000003</v>
      </c>
      <c r="C60">
        <v>0.32400000000000001</v>
      </c>
      <c r="D60">
        <v>0.32100000000000001</v>
      </c>
      <c r="E60">
        <v>0.32900000000000001</v>
      </c>
      <c r="F60">
        <v>0.33300000000000002</v>
      </c>
      <c r="G60">
        <v>0.36599999999999999</v>
      </c>
      <c r="H60">
        <v>0.35899999999999999</v>
      </c>
      <c r="I60">
        <v>0.371</v>
      </c>
      <c r="J60">
        <v>0.32300000000000001</v>
      </c>
      <c r="K60">
        <v>0.34499999999999997</v>
      </c>
      <c r="L60">
        <v>84</v>
      </c>
      <c r="N60" s="1">
        <f t="shared" si="0"/>
        <v>0.3412222222222222</v>
      </c>
      <c r="P60" s="1">
        <f t="shared" si="1"/>
        <v>1.9639104980737895E-2</v>
      </c>
    </row>
    <row r="61" spans="1:16" x14ac:dyDescent="0.25">
      <c r="A61">
        <v>59</v>
      </c>
      <c r="B61">
        <v>0.79400000000000004</v>
      </c>
      <c r="C61">
        <v>0.79100000000000004</v>
      </c>
      <c r="D61">
        <v>0.81599999999999995</v>
      </c>
      <c r="E61">
        <v>0.73899999999999999</v>
      </c>
      <c r="F61">
        <v>0.74299999999999999</v>
      </c>
      <c r="G61">
        <v>0.76400000000000001</v>
      </c>
      <c r="H61">
        <v>0.73599999999999999</v>
      </c>
      <c r="I61">
        <v>0.76</v>
      </c>
      <c r="J61">
        <v>0.72499999999999998</v>
      </c>
      <c r="K61">
        <v>0.745</v>
      </c>
      <c r="L61">
        <v>9872</v>
      </c>
      <c r="N61" s="1">
        <f t="shared" si="0"/>
        <v>0.7576666666666666</v>
      </c>
      <c r="P61" s="1">
        <f t="shared" si="1"/>
        <v>2.9197602641312864E-2</v>
      </c>
    </row>
    <row r="62" spans="1:16" x14ac:dyDescent="0.25">
      <c r="A62">
        <v>60</v>
      </c>
      <c r="B62">
        <v>5.2999999999999999E-2</v>
      </c>
      <c r="C62">
        <v>3.9E-2</v>
      </c>
      <c r="D62">
        <v>5.7000000000000002E-2</v>
      </c>
      <c r="E62">
        <v>0.04</v>
      </c>
      <c r="F62">
        <v>4.2999999999999997E-2</v>
      </c>
      <c r="G62">
        <v>4.9000000000000002E-2</v>
      </c>
      <c r="H62">
        <v>0.04</v>
      </c>
      <c r="I62">
        <v>4.2999999999999997E-2</v>
      </c>
      <c r="J62">
        <v>4.9000000000000002E-2</v>
      </c>
      <c r="K62">
        <v>4.3999999999999997E-2</v>
      </c>
      <c r="L62">
        <v>117</v>
      </c>
      <c r="N62" s="1">
        <f t="shared" si="0"/>
        <v>4.4888888888888881E-2</v>
      </c>
      <c r="P62" s="1">
        <f t="shared" si="1"/>
        <v>5.8190300833653643E-3</v>
      </c>
    </row>
    <row r="63" spans="1:16" x14ac:dyDescent="0.25">
      <c r="A63">
        <v>61</v>
      </c>
      <c r="B63">
        <v>3.6999999999999998E-2</v>
      </c>
      <c r="C63">
        <v>4.1000000000000002E-2</v>
      </c>
      <c r="D63">
        <v>4.2000000000000003E-2</v>
      </c>
      <c r="E63">
        <v>3.6999999999999998E-2</v>
      </c>
      <c r="F63">
        <v>4.5999999999999999E-2</v>
      </c>
      <c r="G63">
        <v>4.5999999999999999E-2</v>
      </c>
      <c r="H63">
        <v>0.04</v>
      </c>
      <c r="I63">
        <v>4.7E-2</v>
      </c>
      <c r="J63">
        <v>3.6999999999999998E-2</v>
      </c>
      <c r="K63">
        <v>4.4999999999999998E-2</v>
      </c>
      <c r="L63">
        <v>1</v>
      </c>
      <c r="N63" s="1">
        <f t="shared" si="0"/>
        <v>4.233333333333332E-2</v>
      </c>
      <c r="P63" s="1">
        <f t="shared" si="1"/>
        <v>3.8729833462074173E-3</v>
      </c>
    </row>
    <row r="64" spans="1:16" x14ac:dyDescent="0.25">
      <c r="A64">
        <v>62</v>
      </c>
      <c r="B64">
        <v>0.08</v>
      </c>
      <c r="C64">
        <v>0.09</v>
      </c>
      <c r="D64">
        <v>8.6999999999999994E-2</v>
      </c>
      <c r="E64">
        <v>0.112</v>
      </c>
      <c r="F64">
        <v>8.2000000000000003E-2</v>
      </c>
      <c r="G64">
        <v>0.09</v>
      </c>
      <c r="H64">
        <v>7.3999999999999996E-2</v>
      </c>
      <c r="I64">
        <v>9.2999999999999999E-2</v>
      </c>
      <c r="J64">
        <v>8.6999999999999994E-2</v>
      </c>
      <c r="K64">
        <v>8.4000000000000005E-2</v>
      </c>
      <c r="L64">
        <v>7</v>
      </c>
      <c r="N64" s="1">
        <f t="shared" si="0"/>
        <v>8.8777777777777761E-2</v>
      </c>
      <c r="P64" s="1">
        <f t="shared" si="1"/>
        <v>1.0329300288231091E-2</v>
      </c>
    </row>
    <row r="65" spans="1:16" x14ac:dyDescent="0.25">
      <c r="A65">
        <v>63</v>
      </c>
      <c r="B65">
        <v>0.22600000000000001</v>
      </c>
      <c r="C65">
        <v>0.189</v>
      </c>
      <c r="D65">
        <v>0.189</v>
      </c>
      <c r="E65">
        <v>0.184</v>
      </c>
      <c r="F65">
        <v>0.192</v>
      </c>
      <c r="G65">
        <v>0.191</v>
      </c>
      <c r="H65">
        <v>0.217</v>
      </c>
      <c r="I65">
        <v>0.46899999999999997</v>
      </c>
      <c r="J65">
        <v>0.20300000000000001</v>
      </c>
      <c r="K65">
        <v>0.23599999999999999</v>
      </c>
      <c r="L65">
        <v>36</v>
      </c>
      <c r="N65" s="1">
        <f t="shared" si="0"/>
        <v>0.23000000000000004</v>
      </c>
      <c r="P65" s="1">
        <f t="shared" si="1"/>
        <v>9.1171541612500837E-2</v>
      </c>
    </row>
    <row r="66" spans="1:16" x14ac:dyDescent="0.25">
      <c r="A66">
        <v>64</v>
      </c>
      <c r="B66">
        <v>8.4000000000000005E-2</v>
      </c>
      <c r="C66">
        <v>8.1000000000000003E-2</v>
      </c>
      <c r="D66">
        <v>9.5000000000000001E-2</v>
      </c>
      <c r="E66">
        <v>8.8999999999999996E-2</v>
      </c>
      <c r="F66">
        <v>7.9000000000000001E-2</v>
      </c>
      <c r="G66">
        <v>9.5000000000000001E-2</v>
      </c>
      <c r="H66">
        <v>8.2000000000000003E-2</v>
      </c>
      <c r="I66">
        <v>8.3000000000000004E-2</v>
      </c>
      <c r="J66">
        <v>9.4E-2</v>
      </c>
      <c r="K66">
        <v>7.8E-2</v>
      </c>
      <c r="L66">
        <v>1</v>
      </c>
      <c r="N66" s="1">
        <f t="shared" si="0"/>
        <v>8.6222222222222214E-2</v>
      </c>
      <c r="P66" s="1">
        <f t="shared" si="1"/>
        <v>7.0494286608521993E-3</v>
      </c>
    </row>
    <row r="67" spans="1:16" x14ac:dyDescent="0.25">
      <c r="A67">
        <v>65</v>
      </c>
      <c r="B67">
        <v>0.32700000000000001</v>
      </c>
      <c r="C67">
        <v>0.318</v>
      </c>
      <c r="D67">
        <v>0.38800000000000001</v>
      </c>
      <c r="E67">
        <v>0.34599999999999997</v>
      </c>
      <c r="F67">
        <v>0.376</v>
      </c>
      <c r="G67">
        <v>0.32600000000000001</v>
      </c>
      <c r="H67">
        <v>0.36399999999999999</v>
      </c>
      <c r="I67">
        <v>0.39600000000000002</v>
      </c>
      <c r="J67">
        <v>0.35</v>
      </c>
      <c r="K67">
        <v>0.308</v>
      </c>
      <c r="L67">
        <v>180</v>
      </c>
      <c r="N67" s="1">
        <f t="shared" si="0"/>
        <v>0.35244444444444439</v>
      </c>
      <c r="P67" s="1">
        <f t="shared" si="1"/>
        <v>3.1141255237671105E-2</v>
      </c>
    </row>
    <row r="68" spans="1:16" x14ac:dyDescent="0.25">
      <c r="A68">
        <v>66</v>
      </c>
      <c r="B68">
        <v>0.19700000000000001</v>
      </c>
      <c r="C68">
        <v>0.23899999999999999</v>
      </c>
      <c r="D68">
        <v>0.247</v>
      </c>
      <c r="E68">
        <v>0.20899999999999999</v>
      </c>
      <c r="F68">
        <v>0.188</v>
      </c>
      <c r="G68">
        <v>0.20899999999999999</v>
      </c>
      <c r="H68">
        <v>0.22500000000000001</v>
      </c>
      <c r="I68">
        <v>0.17899999999999999</v>
      </c>
      <c r="J68">
        <v>0.193</v>
      </c>
      <c r="K68">
        <v>0.17899999999999999</v>
      </c>
      <c r="L68">
        <v>14</v>
      </c>
      <c r="N68" s="1">
        <f t="shared" ref="N68:N130" si="2">AVERAGE(C68:K68)</f>
        <v>0.2075555555555556</v>
      </c>
      <c r="P68" s="1">
        <f t="shared" ref="P68:P130" si="3">STDEV(C68:K68)</f>
        <v>2.5194796640928618E-2</v>
      </c>
    </row>
    <row r="69" spans="1:16" x14ac:dyDescent="0.25">
      <c r="A69">
        <v>67</v>
      </c>
      <c r="B69">
        <v>0.33500000000000002</v>
      </c>
      <c r="C69">
        <v>0.31</v>
      </c>
      <c r="D69">
        <v>0.29499999999999998</v>
      </c>
      <c r="E69">
        <v>0.28399999999999997</v>
      </c>
      <c r="F69">
        <v>0.32700000000000001</v>
      </c>
      <c r="G69">
        <v>0.34</v>
      </c>
      <c r="H69">
        <v>0.34300000000000003</v>
      </c>
      <c r="I69">
        <v>0.34399999999999997</v>
      </c>
      <c r="J69">
        <v>0.32600000000000001</v>
      </c>
      <c r="K69">
        <v>0.28599999999999998</v>
      </c>
      <c r="L69">
        <v>93</v>
      </c>
      <c r="N69" s="1">
        <f t="shared" si="2"/>
        <v>0.31722222222222224</v>
      </c>
      <c r="P69" s="1">
        <f t="shared" si="3"/>
        <v>2.4232095337474332E-2</v>
      </c>
    </row>
    <row r="70" spans="1:16" x14ac:dyDescent="0.25">
      <c r="A70">
        <v>68</v>
      </c>
      <c r="B70">
        <v>0.24399999999999999</v>
      </c>
      <c r="C70">
        <v>0.19500000000000001</v>
      </c>
      <c r="D70">
        <v>0.214</v>
      </c>
      <c r="E70">
        <v>0.187</v>
      </c>
      <c r="F70">
        <v>0.22</v>
      </c>
      <c r="G70">
        <v>0.23100000000000001</v>
      </c>
      <c r="H70">
        <v>0.20899999999999999</v>
      </c>
      <c r="I70">
        <v>0.22600000000000001</v>
      </c>
      <c r="J70">
        <v>0.22600000000000001</v>
      </c>
      <c r="K70">
        <v>0.246</v>
      </c>
      <c r="L70">
        <v>336</v>
      </c>
      <c r="N70" s="1">
        <f t="shared" si="2"/>
        <v>0.21711111111111114</v>
      </c>
      <c r="P70" s="1">
        <f t="shared" si="3"/>
        <v>1.8251331762671762E-2</v>
      </c>
    </row>
    <row r="71" spans="1:16" x14ac:dyDescent="0.25">
      <c r="A71">
        <v>69</v>
      </c>
      <c r="B71">
        <v>0.66600000000000004</v>
      </c>
      <c r="C71">
        <v>0.621</v>
      </c>
      <c r="D71">
        <v>0.626</v>
      </c>
      <c r="E71">
        <v>0.63600000000000001</v>
      </c>
      <c r="F71">
        <v>0.60599999999999998</v>
      </c>
      <c r="G71">
        <v>0.59099999999999997</v>
      </c>
      <c r="H71">
        <v>0.66</v>
      </c>
      <c r="I71">
        <v>0.628</v>
      </c>
      <c r="J71">
        <v>0.63500000000000001</v>
      </c>
      <c r="K71">
        <v>0.64300000000000002</v>
      </c>
      <c r="L71">
        <v>418</v>
      </c>
      <c r="N71" s="1">
        <f t="shared" si="2"/>
        <v>0.6273333333333333</v>
      </c>
      <c r="P71" s="1">
        <f t="shared" si="3"/>
        <v>2.0199009876724173E-2</v>
      </c>
    </row>
    <row r="72" spans="1:16" x14ac:dyDescent="0.25">
      <c r="A72">
        <v>70</v>
      </c>
      <c r="B72">
        <v>2.8000000000000001E-2</v>
      </c>
      <c r="C72">
        <v>2.9000000000000001E-2</v>
      </c>
      <c r="D72">
        <v>2.9000000000000001E-2</v>
      </c>
      <c r="E72">
        <v>2.8000000000000001E-2</v>
      </c>
      <c r="F72">
        <v>2.8000000000000001E-2</v>
      </c>
      <c r="G72">
        <v>2.9000000000000001E-2</v>
      </c>
      <c r="H72">
        <v>2.9000000000000001E-2</v>
      </c>
      <c r="I72">
        <v>2.8000000000000001E-2</v>
      </c>
      <c r="J72">
        <v>2.9000000000000001E-2</v>
      </c>
      <c r="K72">
        <v>2.9000000000000001E-2</v>
      </c>
      <c r="L72">
        <v>1</v>
      </c>
      <c r="N72" s="1">
        <f t="shared" si="2"/>
        <v>2.8666666666666667E-2</v>
      </c>
      <c r="P72" s="1">
        <f t="shared" si="3"/>
        <v>5.0000000000000044E-4</v>
      </c>
    </row>
    <row r="73" spans="1:16" x14ac:dyDescent="0.25">
      <c r="A73">
        <v>71</v>
      </c>
      <c r="B73">
        <v>0.61299999999999999</v>
      </c>
      <c r="C73">
        <v>0.55600000000000005</v>
      </c>
      <c r="D73">
        <v>0.64300000000000002</v>
      </c>
      <c r="E73">
        <v>0.59199999999999997</v>
      </c>
      <c r="F73">
        <v>0.60899999999999999</v>
      </c>
      <c r="G73">
        <v>0.53600000000000003</v>
      </c>
      <c r="H73">
        <v>0.64400000000000002</v>
      </c>
      <c r="I73">
        <v>0.64700000000000002</v>
      </c>
      <c r="J73">
        <v>0.61899999999999999</v>
      </c>
      <c r="K73">
        <v>0.60099999999999998</v>
      </c>
      <c r="L73">
        <v>195</v>
      </c>
      <c r="N73" s="1">
        <f t="shared" si="2"/>
        <v>0.60522222222222222</v>
      </c>
      <c r="P73" s="1">
        <f t="shared" si="3"/>
        <v>3.9191127113728741E-2</v>
      </c>
    </row>
    <row r="74" spans="1:16" x14ac:dyDescent="0.25">
      <c r="A74">
        <v>72</v>
      </c>
      <c r="B74">
        <v>1.056</v>
      </c>
      <c r="C74">
        <v>1.123</v>
      </c>
      <c r="D74">
        <v>1.0069999999999999</v>
      </c>
      <c r="E74">
        <v>1.046</v>
      </c>
      <c r="F74">
        <v>1.0740000000000001</v>
      </c>
      <c r="G74">
        <v>1.034</v>
      </c>
      <c r="H74">
        <v>1.1040000000000001</v>
      </c>
      <c r="I74">
        <v>1.0489999999999999</v>
      </c>
      <c r="J74">
        <v>1.0589999999999999</v>
      </c>
      <c r="K74">
        <v>1.1559999999999999</v>
      </c>
      <c r="L74">
        <v>1679</v>
      </c>
      <c r="N74" s="1">
        <f t="shared" si="2"/>
        <v>1.0724444444444443</v>
      </c>
      <c r="P74" s="1">
        <f t="shared" si="3"/>
        <v>4.7072048795200938E-2</v>
      </c>
    </row>
    <row r="75" spans="1:16" x14ac:dyDescent="0.25">
      <c r="A75">
        <v>73</v>
      </c>
      <c r="B75">
        <v>0.78100000000000003</v>
      </c>
      <c r="C75">
        <v>0.76300000000000001</v>
      </c>
      <c r="D75">
        <v>0.75800000000000001</v>
      </c>
      <c r="E75">
        <v>0.71799999999999997</v>
      </c>
      <c r="F75">
        <v>0.80100000000000005</v>
      </c>
      <c r="G75">
        <v>0.75900000000000001</v>
      </c>
      <c r="H75">
        <v>0.76200000000000001</v>
      </c>
      <c r="I75">
        <v>0.81399999999999995</v>
      </c>
      <c r="J75">
        <v>0.81100000000000005</v>
      </c>
      <c r="K75">
        <v>0.81699999999999995</v>
      </c>
      <c r="L75">
        <v>2530</v>
      </c>
      <c r="N75" s="1">
        <f t="shared" si="2"/>
        <v>0.77811111111111109</v>
      </c>
      <c r="P75" s="1">
        <f t="shared" si="3"/>
        <v>3.4053063167813716E-2</v>
      </c>
    </row>
    <row r="76" spans="1:16" x14ac:dyDescent="0.25">
      <c r="A76">
        <v>74</v>
      </c>
      <c r="B76">
        <v>7.0999999999999994E-2</v>
      </c>
      <c r="C76">
        <v>6.7000000000000004E-2</v>
      </c>
      <c r="D76">
        <v>6.7000000000000004E-2</v>
      </c>
      <c r="E76">
        <v>6.4000000000000001E-2</v>
      </c>
      <c r="F76">
        <v>7.0999999999999994E-2</v>
      </c>
      <c r="G76">
        <v>6.6000000000000003E-2</v>
      </c>
      <c r="H76">
        <v>6.5000000000000002E-2</v>
      </c>
      <c r="I76">
        <v>6.9000000000000006E-2</v>
      </c>
      <c r="J76">
        <v>7.1999999999999995E-2</v>
      </c>
      <c r="K76">
        <v>7.0000000000000007E-2</v>
      </c>
      <c r="L76">
        <v>221</v>
      </c>
      <c r="N76" s="1">
        <f t="shared" si="2"/>
        <v>6.7888888888888888E-2</v>
      </c>
      <c r="P76" s="1">
        <f t="shared" si="3"/>
        <v>2.7588242262078064E-3</v>
      </c>
    </row>
    <row r="77" spans="1:16" x14ac:dyDescent="0.25">
      <c r="A77">
        <v>75</v>
      </c>
      <c r="B77">
        <v>6.0999999999999999E-2</v>
      </c>
      <c r="C77">
        <v>5.1999999999999998E-2</v>
      </c>
      <c r="D77">
        <v>5.2999999999999999E-2</v>
      </c>
      <c r="E77">
        <v>6.2E-2</v>
      </c>
      <c r="F77">
        <v>5.6000000000000001E-2</v>
      </c>
      <c r="G77">
        <v>5.8999999999999997E-2</v>
      </c>
      <c r="H77">
        <v>5.8000000000000003E-2</v>
      </c>
      <c r="I77">
        <v>5.8000000000000003E-2</v>
      </c>
      <c r="J77">
        <v>5.8000000000000003E-2</v>
      </c>
      <c r="K77">
        <v>5.0999999999999997E-2</v>
      </c>
      <c r="L77">
        <v>47</v>
      </c>
      <c r="N77" s="1">
        <f t="shared" si="2"/>
        <v>5.6333333333333332E-2</v>
      </c>
      <c r="P77" s="1">
        <f t="shared" si="3"/>
        <v>3.6400549446402599E-3</v>
      </c>
    </row>
    <row r="78" spans="1:16" x14ac:dyDescent="0.25">
      <c r="A78">
        <v>76</v>
      </c>
      <c r="B78">
        <v>7.0999999999999994E-2</v>
      </c>
      <c r="C78">
        <v>6.4000000000000001E-2</v>
      </c>
      <c r="D78">
        <v>6.2E-2</v>
      </c>
      <c r="E78">
        <v>7.3999999999999996E-2</v>
      </c>
      <c r="F78">
        <v>6.8000000000000005E-2</v>
      </c>
      <c r="G78">
        <v>8.1000000000000003E-2</v>
      </c>
      <c r="H78">
        <v>7.0000000000000007E-2</v>
      </c>
      <c r="I78">
        <v>6.4000000000000001E-2</v>
      </c>
      <c r="J78">
        <v>6.5000000000000002E-2</v>
      </c>
      <c r="K78">
        <v>7.0000000000000007E-2</v>
      </c>
      <c r="L78">
        <v>48</v>
      </c>
      <c r="N78" s="1">
        <f t="shared" si="2"/>
        <v>6.8666666666666681E-2</v>
      </c>
      <c r="P78" s="1">
        <f t="shared" si="3"/>
        <v>5.9791303715506991E-3</v>
      </c>
    </row>
    <row r="79" spans="1:16" x14ac:dyDescent="0.25">
      <c r="A79">
        <v>77</v>
      </c>
      <c r="B79">
        <v>5.8000000000000003E-2</v>
      </c>
      <c r="C79">
        <v>6.3E-2</v>
      </c>
      <c r="D79">
        <v>5.5E-2</v>
      </c>
      <c r="E79">
        <v>7.0999999999999994E-2</v>
      </c>
      <c r="F79">
        <v>5.8999999999999997E-2</v>
      </c>
      <c r="G79">
        <v>6.4000000000000001E-2</v>
      </c>
      <c r="H79">
        <v>5.8000000000000003E-2</v>
      </c>
      <c r="I79">
        <v>5.5E-2</v>
      </c>
      <c r="J79">
        <v>5.6000000000000001E-2</v>
      </c>
      <c r="K79">
        <v>6.4000000000000001E-2</v>
      </c>
      <c r="L79">
        <v>59</v>
      </c>
      <c r="N79" s="1">
        <f t="shared" si="2"/>
        <v>6.055555555555555E-2</v>
      </c>
      <c r="P79" s="1">
        <f t="shared" si="3"/>
        <v>5.3644923131436926E-3</v>
      </c>
    </row>
    <row r="80" spans="1:16" x14ac:dyDescent="0.25">
      <c r="A80">
        <v>78</v>
      </c>
      <c r="B80">
        <v>5.5E-2</v>
      </c>
      <c r="C80">
        <v>5.8000000000000003E-2</v>
      </c>
      <c r="D80">
        <v>5.1999999999999998E-2</v>
      </c>
      <c r="E80">
        <v>5.8000000000000003E-2</v>
      </c>
      <c r="F80">
        <v>5.0999999999999997E-2</v>
      </c>
      <c r="G80">
        <v>5.6000000000000001E-2</v>
      </c>
      <c r="H80">
        <v>6.3E-2</v>
      </c>
      <c r="I80">
        <v>5.7000000000000002E-2</v>
      </c>
      <c r="J80">
        <v>5.6000000000000001E-2</v>
      </c>
      <c r="K80">
        <v>5.7000000000000002E-2</v>
      </c>
      <c r="L80">
        <v>9</v>
      </c>
      <c r="N80" s="1">
        <f t="shared" si="2"/>
        <v>5.6444444444444443E-2</v>
      </c>
      <c r="P80" s="1">
        <f t="shared" si="3"/>
        <v>3.5039660069381079E-3</v>
      </c>
    </row>
    <row r="81" spans="1:16" x14ac:dyDescent="0.25">
      <c r="A81">
        <v>79</v>
      </c>
      <c r="B81">
        <v>0.753</v>
      </c>
      <c r="C81">
        <v>0.78400000000000003</v>
      </c>
      <c r="D81">
        <v>0.78</v>
      </c>
      <c r="E81">
        <v>0.72199999999999998</v>
      </c>
      <c r="F81">
        <v>0.72</v>
      </c>
      <c r="G81">
        <v>0.749</v>
      </c>
      <c r="H81">
        <v>0.79700000000000004</v>
      </c>
      <c r="I81">
        <v>0.72699999999999998</v>
      </c>
      <c r="J81">
        <v>0.76300000000000001</v>
      </c>
      <c r="K81">
        <v>0.70899999999999996</v>
      </c>
      <c r="L81">
        <v>810</v>
      </c>
      <c r="N81" s="1">
        <f t="shared" si="2"/>
        <v>0.75011111111111117</v>
      </c>
      <c r="P81" s="1">
        <f t="shared" si="3"/>
        <v>3.2266253440880195E-2</v>
      </c>
    </row>
    <row r="82" spans="1:16" x14ac:dyDescent="0.25">
      <c r="A82">
        <v>80</v>
      </c>
      <c r="B82">
        <v>0.27500000000000002</v>
      </c>
      <c r="C82">
        <v>0.26100000000000001</v>
      </c>
      <c r="D82">
        <v>0.30099999999999999</v>
      </c>
      <c r="E82">
        <v>0.25800000000000001</v>
      </c>
      <c r="F82">
        <v>0.245</v>
      </c>
      <c r="G82">
        <v>0.27200000000000002</v>
      </c>
      <c r="H82">
        <v>0.29599999999999999</v>
      </c>
      <c r="I82">
        <v>0.23499999999999999</v>
      </c>
      <c r="J82">
        <v>0.26600000000000001</v>
      </c>
      <c r="K82">
        <v>0.29699999999999999</v>
      </c>
      <c r="L82">
        <v>170</v>
      </c>
      <c r="N82" s="1">
        <f t="shared" si="2"/>
        <v>0.27011111111111114</v>
      </c>
      <c r="P82" s="1">
        <f t="shared" si="3"/>
        <v>2.3613790697622247E-2</v>
      </c>
    </row>
    <row r="83" spans="1:16" x14ac:dyDescent="0.25">
      <c r="A83">
        <v>81</v>
      </c>
      <c r="B83">
        <v>0.64800000000000002</v>
      </c>
      <c r="C83">
        <v>0.65300000000000002</v>
      </c>
      <c r="D83">
        <v>0.65700000000000003</v>
      </c>
      <c r="E83">
        <v>0.628</v>
      </c>
      <c r="F83">
        <v>0.64600000000000002</v>
      </c>
      <c r="G83">
        <v>0.7</v>
      </c>
      <c r="H83">
        <v>0.63500000000000001</v>
      </c>
      <c r="I83">
        <v>0.68200000000000005</v>
      </c>
      <c r="J83">
        <v>0.63200000000000001</v>
      </c>
      <c r="K83">
        <v>0.66300000000000003</v>
      </c>
      <c r="L83">
        <v>1133</v>
      </c>
      <c r="N83" s="1">
        <f t="shared" si="2"/>
        <v>0.65511111111111109</v>
      </c>
      <c r="P83" s="1">
        <f t="shared" si="3"/>
        <v>2.388746765798147E-2</v>
      </c>
    </row>
    <row r="84" spans="1:16" x14ac:dyDescent="0.25">
      <c r="A84">
        <v>82</v>
      </c>
      <c r="B84">
        <v>0.2</v>
      </c>
      <c r="C84">
        <v>0.20399999999999999</v>
      </c>
      <c r="D84">
        <v>0.22800000000000001</v>
      </c>
      <c r="E84">
        <v>0.23200000000000001</v>
      </c>
      <c r="F84">
        <v>0.22700000000000001</v>
      </c>
      <c r="G84">
        <v>0.218</v>
      </c>
      <c r="H84">
        <v>0.216</v>
      </c>
      <c r="I84">
        <v>0.21299999999999999</v>
      </c>
      <c r="J84">
        <v>0.17699999999999999</v>
      </c>
      <c r="K84">
        <v>0.20599999999999999</v>
      </c>
      <c r="L84">
        <v>40</v>
      </c>
      <c r="N84" s="1">
        <f t="shared" si="2"/>
        <v>0.21344444444444444</v>
      </c>
      <c r="P84" s="1">
        <f t="shared" si="3"/>
        <v>1.6734030529964323E-2</v>
      </c>
    </row>
    <row r="85" spans="1:16" x14ac:dyDescent="0.25">
      <c r="A85">
        <v>83</v>
      </c>
      <c r="B85">
        <v>0.16200000000000001</v>
      </c>
      <c r="C85">
        <v>0.183</v>
      </c>
      <c r="D85">
        <v>0.109</v>
      </c>
      <c r="E85">
        <v>0.16800000000000001</v>
      </c>
      <c r="F85">
        <v>0.17599999999999999</v>
      </c>
      <c r="G85">
        <v>0.11799999999999999</v>
      </c>
      <c r="H85">
        <v>0.18099999999999999</v>
      </c>
      <c r="I85">
        <v>0.105</v>
      </c>
      <c r="J85">
        <v>0.105</v>
      </c>
      <c r="K85">
        <v>0.158</v>
      </c>
      <c r="L85">
        <v>206</v>
      </c>
      <c r="N85" s="1">
        <f t="shared" si="2"/>
        <v>0.14477777777777776</v>
      </c>
      <c r="P85" s="1">
        <f t="shared" si="3"/>
        <v>3.4683489507897715E-2</v>
      </c>
    </row>
    <row r="86" spans="1:16" x14ac:dyDescent="0.25">
      <c r="A86">
        <v>84</v>
      </c>
      <c r="B86">
        <v>0.20799999999999999</v>
      </c>
      <c r="C86">
        <v>0.19700000000000001</v>
      </c>
      <c r="D86">
        <v>0.191</v>
      </c>
      <c r="E86">
        <v>0.20499999999999999</v>
      </c>
      <c r="F86">
        <v>0.19700000000000001</v>
      </c>
      <c r="G86">
        <v>0.19800000000000001</v>
      </c>
      <c r="H86">
        <v>0.19500000000000001</v>
      </c>
      <c r="I86">
        <v>0.20399999999999999</v>
      </c>
      <c r="J86">
        <v>0.19400000000000001</v>
      </c>
      <c r="K86">
        <v>0.192</v>
      </c>
      <c r="L86">
        <v>16</v>
      </c>
      <c r="N86" s="1">
        <f t="shared" si="2"/>
        <v>0.19699999999999998</v>
      </c>
      <c r="P86" s="1">
        <f t="shared" si="3"/>
        <v>4.8476798574163225E-3</v>
      </c>
    </row>
    <row r="87" spans="1:16" x14ac:dyDescent="0.25">
      <c r="A87">
        <v>85</v>
      </c>
      <c r="B87">
        <v>0.19500000000000001</v>
      </c>
      <c r="C87">
        <v>0.17100000000000001</v>
      </c>
      <c r="D87">
        <v>0.16</v>
      </c>
      <c r="E87">
        <v>0.16200000000000001</v>
      </c>
      <c r="F87">
        <v>0.17399999999999999</v>
      </c>
      <c r="G87">
        <v>0.14699999999999999</v>
      </c>
      <c r="H87">
        <v>0.14599999999999999</v>
      </c>
      <c r="I87">
        <v>0.17299999999999999</v>
      </c>
      <c r="J87">
        <v>0.17599999999999999</v>
      </c>
      <c r="K87">
        <v>0.16700000000000001</v>
      </c>
      <c r="L87">
        <v>1587</v>
      </c>
      <c r="N87" s="1">
        <f t="shared" si="2"/>
        <v>0.16400000000000001</v>
      </c>
      <c r="P87" s="1">
        <f t="shared" si="3"/>
        <v>1.1269427669584647E-2</v>
      </c>
    </row>
    <row r="88" spans="1:16" x14ac:dyDescent="0.25">
      <c r="A88">
        <v>86</v>
      </c>
      <c r="B88">
        <v>0.22700000000000001</v>
      </c>
      <c r="C88">
        <v>0.23400000000000001</v>
      </c>
      <c r="D88">
        <v>0.20499999999999999</v>
      </c>
      <c r="E88">
        <v>0.23499999999999999</v>
      </c>
      <c r="F88">
        <v>0.222</v>
      </c>
      <c r="G88">
        <v>0.22500000000000001</v>
      </c>
      <c r="H88">
        <v>0.183</v>
      </c>
      <c r="I88">
        <v>0.23699999999999999</v>
      </c>
      <c r="J88">
        <v>0.23699999999999999</v>
      </c>
      <c r="K88">
        <v>0.21199999999999999</v>
      </c>
      <c r="L88">
        <v>334</v>
      </c>
      <c r="N88" s="1">
        <f t="shared" si="2"/>
        <v>0.22111111111111112</v>
      </c>
      <c r="P88" s="1">
        <f t="shared" si="3"/>
        <v>1.8285543774006589E-2</v>
      </c>
    </row>
    <row r="89" spans="1:16" x14ac:dyDescent="0.25">
      <c r="A89">
        <v>87</v>
      </c>
      <c r="B89">
        <v>0.246</v>
      </c>
      <c r="C89">
        <v>0.26800000000000002</v>
      </c>
      <c r="D89">
        <v>0.27200000000000002</v>
      </c>
      <c r="E89">
        <v>0.26900000000000002</v>
      </c>
      <c r="F89">
        <v>0.28100000000000003</v>
      </c>
      <c r="G89">
        <v>0.24</v>
      </c>
      <c r="H89">
        <v>0.25900000000000001</v>
      </c>
      <c r="I89">
        <v>0.27600000000000002</v>
      </c>
      <c r="J89">
        <v>0.28799999999999998</v>
      </c>
      <c r="K89">
        <v>0.254</v>
      </c>
      <c r="L89">
        <v>776</v>
      </c>
      <c r="N89" s="1">
        <f t="shared" si="2"/>
        <v>0.26744444444444443</v>
      </c>
      <c r="P89" s="1">
        <f t="shared" si="3"/>
        <v>1.4612589701273961E-2</v>
      </c>
    </row>
    <row r="90" spans="1:16" x14ac:dyDescent="0.25">
      <c r="A90">
        <v>88</v>
      </c>
      <c r="B90">
        <v>0.23300000000000001</v>
      </c>
      <c r="C90">
        <v>0.23599999999999999</v>
      </c>
      <c r="D90">
        <v>0.217</v>
      </c>
      <c r="E90">
        <v>0.21</v>
      </c>
      <c r="F90">
        <v>0.24</v>
      </c>
      <c r="G90">
        <v>0.24299999999999999</v>
      </c>
      <c r="H90">
        <v>0.21</v>
      </c>
      <c r="I90">
        <v>0.22800000000000001</v>
      </c>
      <c r="J90">
        <v>0.23200000000000001</v>
      </c>
      <c r="K90">
        <v>0.24099999999999999</v>
      </c>
      <c r="L90">
        <v>332</v>
      </c>
      <c r="N90" s="1">
        <f t="shared" si="2"/>
        <v>0.22855555555555554</v>
      </c>
      <c r="P90" s="1">
        <f t="shared" si="3"/>
        <v>1.315400234825043E-2</v>
      </c>
    </row>
    <row r="91" spans="1:16" x14ac:dyDescent="0.25">
      <c r="A91">
        <v>89</v>
      </c>
      <c r="B91">
        <v>0.23599999999999999</v>
      </c>
      <c r="C91">
        <v>0.252</v>
      </c>
      <c r="D91">
        <v>0.24</v>
      </c>
      <c r="E91">
        <v>0.23599999999999999</v>
      </c>
      <c r="F91">
        <v>0.216</v>
      </c>
      <c r="G91">
        <v>0.246</v>
      </c>
      <c r="H91">
        <v>0.24099999999999999</v>
      </c>
      <c r="I91">
        <v>0.23200000000000001</v>
      </c>
      <c r="J91">
        <v>0.22600000000000001</v>
      </c>
      <c r="K91">
        <v>0.224</v>
      </c>
      <c r="L91">
        <v>332</v>
      </c>
      <c r="N91" s="1">
        <f t="shared" si="2"/>
        <v>0.23477777777777778</v>
      </c>
      <c r="P91" s="1">
        <f t="shared" si="3"/>
        <v>1.1421227799341207E-2</v>
      </c>
    </row>
    <row r="92" spans="1:16" x14ac:dyDescent="0.25">
      <c r="A92">
        <v>90</v>
      </c>
      <c r="B92">
        <v>0.23100000000000001</v>
      </c>
      <c r="C92">
        <v>0.23</v>
      </c>
      <c r="D92">
        <v>0.252</v>
      </c>
      <c r="E92">
        <v>0.22700000000000001</v>
      </c>
      <c r="F92">
        <v>0.22500000000000001</v>
      </c>
      <c r="G92">
        <v>0.223</v>
      </c>
      <c r="H92">
        <v>0.22900000000000001</v>
      </c>
      <c r="I92">
        <v>0.20100000000000001</v>
      </c>
      <c r="J92">
        <v>0.223</v>
      </c>
      <c r="K92">
        <v>0.21199999999999999</v>
      </c>
      <c r="L92">
        <v>304</v>
      </c>
      <c r="N92" s="1">
        <f t="shared" si="2"/>
        <v>0.22466666666666668</v>
      </c>
      <c r="P92" s="1">
        <f t="shared" si="3"/>
        <v>1.3811227316933133E-2</v>
      </c>
    </row>
    <row r="93" spans="1:16" x14ac:dyDescent="0.25">
      <c r="A93">
        <v>91</v>
      </c>
      <c r="B93">
        <v>0.23</v>
      </c>
      <c r="C93">
        <v>0.23699999999999999</v>
      </c>
      <c r="D93">
        <v>0.23599999999999999</v>
      </c>
      <c r="E93">
        <v>0.23599999999999999</v>
      </c>
      <c r="F93">
        <v>0.19700000000000001</v>
      </c>
      <c r="G93">
        <v>0.23499999999999999</v>
      </c>
      <c r="H93">
        <v>0.17299999999999999</v>
      </c>
      <c r="I93">
        <v>0.23699999999999999</v>
      </c>
      <c r="J93">
        <v>0.23300000000000001</v>
      </c>
      <c r="K93">
        <v>0.22600000000000001</v>
      </c>
      <c r="L93">
        <v>67</v>
      </c>
      <c r="N93" s="1">
        <f t="shared" si="2"/>
        <v>0.22333333333333336</v>
      </c>
      <c r="P93" s="1">
        <f t="shared" si="3"/>
        <v>2.2798026230355997E-2</v>
      </c>
    </row>
    <row r="94" spans="1:16" x14ac:dyDescent="0.25">
      <c r="A94">
        <v>92</v>
      </c>
      <c r="B94">
        <v>0.28199999999999997</v>
      </c>
      <c r="C94">
        <v>0.23400000000000001</v>
      </c>
      <c r="D94">
        <v>0.28899999999999998</v>
      </c>
      <c r="E94">
        <v>0.26100000000000001</v>
      </c>
      <c r="F94">
        <v>0.26200000000000001</v>
      </c>
      <c r="G94">
        <v>0.29499999999999998</v>
      </c>
      <c r="H94">
        <v>0.26800000000000002</v>
      </c>
      <c r="I94">
        <v>0.28799999999999998</v>
      </c>
      <c r="J94">
        <v>0.26</v>
      </c>
      <c r="K94">
        <v>0.27500000000000002</v>
      </c>
      <c r="L94">
        <v>138</v>
      </c>
      <c r="N94" s="1">
        <f t="shared" si="2"/>
        <v>0.2702222222222222</v>
      </c>
      <c r="P94" s="1">
        <f t="shared" si="3"/>
        <v>1.8972201887088487E-2</v>
      </c>
    </row>
    <row r="95" spans="1:16" x14ac:dyDescent="0.25">
      <c r="A95">
        <v>93</v>
      </c>
      <c r="B95">
        <v>0.19500000000000001</v>
      </c>
      <c r="C95">
        <v>0.23100000000000001</v>
      </c>
      <c r="D95">
        <v>0.218</v>
      </c>
      <c r="E95">
        <v>0.23</v>
      </c>
      <c r="F95">
        <v>0.20799999999999999</v>
      </c>
      <c r="G95">
        <v>0.24399999999999999</v>
      </c>
      <c r="H95">
        <v>0.23200000000000001</v>
      </c>
      <c r="I95">
        <v>0.19800000000000001</v>
      </c>
      <c r="J95">
        <v>0.216</v>
      </c>
      <c r="K95">
        <v>0.224</v>
      </c>
      <c r="L95">
        <v>55</v>
      </c>
      <c r="N95" s="1">
        <f t="shared" si="2"/>
        <v>0.22233333333333333</v>
      </c>
      <c r="P95" s="1">
        <f t="shared" si="3"/>
        <v>1.3946325680981354E-2</v>
      </c>
    </row>
    <row r="96" spans="1:16" x14ac:dyDescent="0.25">
      <c r="A96">
        <v>94</v>
      </c>
      <c r="B96">
        <v>0.22800000000000001</v>
      </c>
      <c r="C96">
        <v>0.22800000000000001</v>
      </c>
      <c r="D96">
        <v>0.22500000000000001</v>
      </c>
      <c r="E96">
        <v>0.22700000000000001</v>
      </c>
      <c r="F96">
        <v>0.23699999999999999</v>
      </c>
      <c r="G96">
        <v>0.222</v>
      </c>
      <c r="H96">
        <v>0.223</v>
      </c>
      <c r="I96">
        <v>0.23499999999999999</v>
      </c>
      <c r="J96">
        <v>0.185</v>
      </c>
      <c r="K96">
        <v>0.23200000000000001</v>
      </c>
      <c r="L96">
        <v>55</v>
      </c>
      <c r="N96" s="1">
        <f t="shared" si="2"/>
        <v>0.2237777777777778</v>
      </c>
      <c r="P96" s="1">
        <f t="shared" si="3"/>
        <v>1.5433549314543445E-2</v>
      </c>
    </row>
    <row r="97" spans="1:16" x14ac:dyDescent="0.25">
      <c r="A97">
        <v>95</v>
      </c>
      <c r="B97">
        <v>8.5000000000000006E-2</v>
      </c>
      <c r="C97">
        <v>8.7999999999999995E-2</v>
      </c>
      <c r="D97">
        <v>8.5999999999999993E-2</v>
      </c>
      <c r="E97">
        <v>9.5000000000000001E-2</v>
      </c>
      <c r="F97">
        <v>9.1999999999999998E-2</v>
      </c>
      <c r="G97">
        <v>9.2999999999999999E-2</v>
      </c>
      <c r="H97">
        <v>8.5999999999999993E-2</v>
      </c>
      <c r="I97">
        <v>8.1000000000000003E-2</v>
      </c>
      <c r="J97">
        <v>8.6999999999999994E-2</v>
      </c>
      <c r="K97">
        <v>8.6999999999999994E-2</v>
      </c>
      <c r="L97">
        <v>13</v>
      </c>
      <c r="N97" s="1">
        <f t="shared" si="2"/>
        <v>8.8333333333333319E-2</v>
      </c>
      <c r="P97" s="1">
        <f t="shared" si="3"/>
        <v>4.3011626335213143E-3</v>
      </c>
    </row>
    <row r="98" spans="1:16" x14ac:dyDescent="0.25">
      <c r="A98">
        <v>96</v>
      </c>
      <c r="B98">
        <v>0.151</v>
      </c>
      <c r="C98">
        <v>0.16400000000000001</v>
      </c>
      <c r="D98">
        <v>0.17499999999999999</v>
      </c>
      <c r="E98">
        <v>0.17799999999999999</v>
      </c>
      <c r="F98">
        <v>0.16800000000000001</v>
      </c>
      <c r="G98">
        <v>0.159</v>
      </c>
      <c r="H98">
        <v>0.16200000000000001</v>
      </c>
      <c r="I98">
        <v>0.17599999999999999</v>
      </c>
      <c r="J98">
        <v>0.16600000000000001</v>
      </c>
      <c r="K98">
        <v>0.16200000000000001</v>
      </c>
      <c r="L98">
        <v>12</v>
      </c>
      <c r="N98" s="1">
        <f t="shared" si="2"/>
        <v>0.16777777777777775</v>
      </c>
      <c r="P98" s="1">
        <f t="shared" si="3"/>
        <v>6.9422218665528375E-3</v>
      </c>
    </row>
    <row r="99" spans="1:16" x14ac:dyDescent="0.25">
      <c r="A99">
        <v>97</v>
      </c>
      <c r="B99">
        <v>0.255</v>
      </c>
      <c r="C99">
        <v>0.248</v>
      </c>
      <c r="D99">
        <v>0.21099999999999999</v>
      </c>
      <c r="E99">
        <v>0.24399999999999999</v>
      </c>
      <c r="F99">
        <v>0.254</v>
      </c>
      <c r="G99">
        <v>0.23499999999999999</v>
      </c>
      <c r="H99">
        <v>0.253</v>
      </c>
      <c r="I99">
        <v>0.248</v>
      </c>
      <c r="J99">
        <v>0.23499999999999999</v>
      </c>
      <c r="K99">
        <v>0.23499999999999999</v>
      </c>
      <c r="L99">
        <v>194</v>
      </c>
      <c r="N99" s="1">
        <f t="shared" si="2"/>
        <v>0.24033333333333332</v>
      </c>
      <c r="P99" s="1">
        <f t="shared" si="3"/>
        <v>1.3341664064126339E-2</v>
      </c>
    </row>
    <row r="100" spans="1:16" x14ac:dyDescent="0.25">
      <c r="A100">
        <v>98</v>
      </c>
      <c r="B100">
        <v>8.8999999999999996E-2</v>
      </c>
      <c r="C100">
        <v>8.6999999999999994E-2</v>
      </c>
      <c r="D100">
        <v>0.105</v>
      </c>
      <c r="E100">
        <v>9.8000000000000004E-2</v>
      </c>
      <c r="F100">
        <v>8.8999999999999996E-2</v>
      </c>
      <c r="G100">
        <v>9.1999999999999998E-2</v>
      </c>
      <c r="H100">
        <v>9.1999999999999998E-2</v>
      </c>
      <c r="I100">
        <v>0.106</v>
      </c>
      <c r="J100">
        <v>9.6000000000000002E-2</v>
      </c>
      <c r="K100">
        <v>9.8000000000000004E-2</v>
      </c>
      <c r="L100">
        <v>44</v>
      </c>
      <c r="N100" s="1">
        <f t="shared" si="2"/>
        <v>9.5888888888888871E-2</v>
      </c>
      <c r="P100" s="1">
        <f t="shared" si="3"/>
        <v>6.6227721621018431E-3</v>
      </c>
    </row>
    <row r="101" spans="1:16" x14ac:dyDescent="0.25">
      <c r="A101">
        <v>99</v>
      </c>
      <c r="B101">
        <v>0.39800000000000002</v>
      </c>
      <c r="C101">
        <v>0.39400000000000002</v>
      </c>
      <c r="D101">
        <v>0.41899999999999998</v>
      </c>
      <c r="E101">
        <v>0.39300000000000002</v>
      </c>
      <c r="F101">
        <v>0.39700000000000002</v>
      </c>
      <c r="G101">
        <v>0.439</v>
      </c>
      <c r="H101">
        <v>0.4</v>
      </c>
      <c r="I101">
        <v>0.433</v>
      </c>
      <c r="J101">
        <v>0.38100000000000001</v>
      </c>
      <c r="K101">
        <v>0.40200000000000002</v>
      </c>
      <c r="L101">
        <v>3488</v>
      </c>
      <c r="N101" s="1">
        <f t="shared" si="2"/>
        <v>0.40644444444444439</v>
      </c>
      <c r="P101" s="1">
        <f t="shared" si="3"/>
        <v>1.9545530890149224E-2</v>
      </c>
    </row>
    <row r="102" spans="1:16" x14ac:dyDescent="0.25">
      <c r="A102">
        <v>100</v>
      </c>
      <c r="B102">
        <v>0.14099999999999999</v>
      </c>
      <c r="C102">
        <v>0.14199999999999999</v>
      </c>
      <c r="D102">
        <v>0.13300000000000001</v>
      </c>
      <c r="E102">
        <v>0.13</v>
      </c>
      <c r="F102">
        <v>0.13600000000000001</v>
      </c>
      <c r="G102">
        <v>0.125</v>
      </c>
      <c r="H102">
        <v>0.13400000000000001</v>
      </c>
      <c r="I102">
        <v>0.153</v>
      </c>
      <c r="J102">
        <v>0.13900000000000001</v>
      </c>
      <c r="K102">
        <v>0.14599999999999999</v>
      </c>
      <c r="L102">
        <v>1426</v>
      </c>
      <c r="N102" s="1">
        <f t="shared" si="2"/>
        <v>0.13755555555555554</v>
      </c>
      <c r="P102" s="1">
        <f t="shared" si="3"/>
        <v>8.5309892613798146E-3</v>
      </c>
    </row>
    <row r="103" spans="1:16" x14ac:dyDescent="0.25">
      <c r="A103">
        <v>101</v>
      </c>
      <c r="B103">
        <v>0.13800000000000001</v>
      </c>
      <c r="C103">
        <v>0.13900000000000001</v>
      </c>
      <c r="D103">
        <v>0.13600000000000001</v>
      </c>
      <c r="E103">
        <v>0.14199999999999999</v>
      </c>
      <c r="F103">
        <v>0.14299999999999999</v>
      </c>
      <c r="G103">
        <v>0.13100000000000001</v>
      </c>
      <c r="H103">
        <v>0.128</v>
      </c>
      <c r="I103">
        <v>0.151</v>
      </c>
      <c r="J103">
        <v>0.13600000000000001</v>
      </c>
      <c r="K103">
        <v>0.13600000000000001</v>
      </c>
      <c r="L103">
        <v>1426</v>
      </c>
      <c r="N103" s="1">
        <f t="shared" si="2"/>
        <v>0.13800000000000001</v>
      </c>
      <c r="P103" s="1">
        <f t="shared" si="3"/>
        <v>6.8190908484929225E-3</v>
      </c>
    </row>
    <row r="104" spans="1:16" x14ac:dyDescent="0.25">
      <c r="A104">
        <v>102</v>
      </c>
      <c r="B104">
        <v>0.38500000000000001</v>
      </c>
      <c r="C104">
        <v>0.38600000000000001</v>
      </c>
      <c r="D104">
        <v>0.4</v>
      </c>
      <c r="E104">
        <v>0.39800000000000002</v>
      </c>
      <c r="F104">
        <v>0.38100000000000001</v>
      </c>
      <c r="G104">
        <v>0.373</v>
      </c>
      <c r="H104">
        <v>0.38700000000000001</v>
      </c>
      <c r="I104">
        <v>0.39400000000000002</v>
      </c>
      <c r="J104">
        <v>0.374</v>
      </c>
      <c r="K104">
        <v>0.39300000000000002</v>
      </c>
      <c r="L104">
        <v>3488</v>
      </c>
      <c r="N104" s="1">
        <f t="shared" si="2"/>
        <v>0.38733333333333342</v>
      </c>
      <c r="P104" s="1">
        <f t="shared" si="3"/>
        <v>9.8488578017961129E-3</v>
      </c>
    </row>
    <row r="105" spans="1:16" x14ac:dyDescent="0.25">
      <c r="A105">
        <v>103</v>
      </c>
      <c r="B105">
        <v>0.52100000000000002</v>
      </c>
      <c r="C105">
        <v>0.53200000000000003</v>
      </c>
      <c r="D105">
        <v>0.54200000000000004</v>
      </c>
      <c r="E105">
        <v>0.52400000000000002</v>
      </c>
      <c r="F105">
        <v>0.50600000000000001</v>
      </c>
      <c r="G105">
        <v>0.52700000000000002</v>
      </c>
      <c r="H105">
        <v>0.504</v>
      </c>
      <c r="I105">
        <v>0.51700000000000002</v>
      </c>
      <c r="J105">
        <v>0.54100000000000004</v>
      </c>
      <c r="K105">
        <v>0.52900000000000003</v>
      </c>
      <c r="L105">
        <v>2924</v>
      </c>
      <c r="N105" s="1">
        <f t="shared" si="2"/>
        <v>0.52466666666666673</v>
      </c>
      <c r="P105" s="1">
        <f t="shared" si="3"/>
        <v>1.3601470508735456E-2</v>
      </c>
    </row>
    <row r="106" spans="1:16" x14ac:dyDescent="0.25">
      <c r="A106">
        <v>104</v>
      </c>
      <c r="B106">
        <v>7.1999999999999995E-2</v>
      </c>
      <c r="C106">
        <v>7.2999999999999995E-2</v>
      </c>
      <c r="D106">
        <v>6.9000000000000006E-2</v>
      </c>
      <c r="E106">
        <v>7.1999999999999995E-2</v>
      </c>
      <c r="F106">
        <v>7.6999999999999999E-2</v>
      </c>
      <c r="G106">
        <v>7.0999999999999994E-2</v>
      </c>
      <c r="H106">
        <v>7.0000000000000007E-2</v>
      </c>
      <c r="I106">
        <v>7.0999999999999994E-2</v>
      </c>
      <c r="J106">
        <v>6.9000000000000006E-2</v>
      </c>
      <c r="K106">
        <v>6.6000000000000003E-2</v>
      </c>
      <c r="L106">
        <v>173</v>
      </c>
      <c r="N106" s="1">
        <f t="shared" si="2"/>
        <v>7.0888888888888904E-2</v>
      </c>
      <c r="P106" s="1">
        <f t="shared" si="3"/>
        <v>3.0595932917809677E-3</v>
      </c>
    </row>
    <row r="107" spans="1:16" x14ac:dyDescent="0.25">
      <c r="A107">
        <v>105</v>
      </c>
      <c r="B107">
        <v>6.4000000000000001E-2</v>
      </c>
      <c r="C107">
        <v>7.8E-2</v>
      </c>
      <c r="D107">
        <v>7.3999999999999996E-2</v>
      </c>
      <c r="E107">
        <v>7.0999999999999994E-2</v>
      </c>
      <c r="F107">
        <v>6.9000000000000006E-2</v>
      </c>
      <c r="G107">
        <v>7.1999999999999995E-2</v>
      </c>
      <c r="H107">
        <v>6.4000000000000001E-2</v>
      </c>
      <c r="I107">
        <v>8.4000000000000005E-2</v>
      </c>
      <c r="J107">
        <v>7.0999999999999994E-2</v>
      </c>
      <c r="K107">
        <v>7.9000000000000001E-2</v>
      </c>
      <c r="L107">
        <v>252</v>
      </c>
      <c r="N107" s="1">
        <f t="shared" si="2"/>
        <v>7.3555555555555541E-2</v>
      </c>
      <c r="P107" s="1">
        <f t="shared" si="3"/>
        <v>5.9814528149754543E-3</v>
      </c>
    </row>
    <row r="108" spans="1:16" x14ac:dyDescent="0.25">
      <c r="A108">
        <v>106</v>
      </c>
      <c r="B108">
        <v>9.0999999999999998E-2</v>
      </c>
      <c r="C108">
        <v>9.1999999999999998E-2</v>
      </c>
      <c r="D108">
        <v>9.2999999999999999E-2</v>
      </c>
      <c r="E108">
        <v>9.0999999999999998E-2</v>
      </c>
      <c r="F108">
        <v>9.1999999999999998E-2</v>
      </c>
      <c r="G108">
        <v>9.6000000000000002E-2</v>
      </c>
      <c r="H108">
        <v>9.7000000000000003E-2</v>
      </c>
      <c r="I108">
        <v>8.7999999999999995E-2</v>
      </c>
      <c r="J108">
        <v>8.5999999999999993E-2</v>
      </c>
      <c r="K108">
        <v>8.4000000000000005E-2</v>
      </c>
      <c r="L108">
        <v>345</v>
      </c>
      <c r="N108" s="1">
        <f t="shared" si="2"/>
        <v>9.0999999999999984E-2</v>
      </c>
      <c r="P108" s="1">
        <f t="shared" si="3"/>
        <v>4.3301270189221941E-3</v>
      </c>
    </row>
    <row r="109" spans="1:16" x14ac:dyDescent="0.25">
      <c r="A109">
        <v>107</v>
      </c>
      <c r="B109">
        <v>5.5E-2</v>
      </c>
      <c r="C109">
        <v>5.2999999999999999E-2</v>
      </c>
      <c r="D109">
        <v>5.2999999999999999E-2</v>
      </c>
      <c r="E109">
        <v>5.5E-2</v>
      </c>
      <c r="F109">
        <v>5.5E-2</v>
      </c>
      <c r="G109">
        <v>5.2999999999999999E-2</v>
      </c>
      <c r="H109">
        <v>0.05</v>
      </c>
      <c r="I109">
        <v>5.5E-2</v>
      </c>
      <c r="J109">
        <v>5.7000000000000002E-2</v>
      </c>
      <c r="K109">
        <v>5.2999999999999999E-2</v>
      </c>
      <c r="L109">
        <v>3</v>
      </c>
      <c r="N109" s="1">
        <f t="shared" si="2"/>
        <v>5.3777777777777779E-2</v>
      </c>
      <c r="P109" s="1">
        <f t="shared" si="3"/>
        <v>1.9860625479688307E-3</v>
      </c>
    </row>
    <row r="110" spans="1:16" x14ac:dyDescent="0.25">
      <c r="A110">
        <v>108</v>
      </c>
      <c r="B110">
        <v>0.317</v>
      </c>
      <c r="C110">
        <v>0.33500000000000002</v>
      </c>
      <c r="D110">
        <v>0.32100000000000001</v>
      </c>
      <c r="E110">
        <v>0.36899999999999999</v>
      </c>
      <c r="F110">
        <v>0.379</v>
      </c>
      <c r="G110">
        <v>0.32600000000000001</v>
      </c>
      <c r="H110">
        <v>0.373</v>
      </c>
      <c r="I110">
        <v>0.32100000000000001</v>
      </c>
      <c r="J110">
        <v>0.35599999999999998</v>
      </c>
      <c r="K110">
        <v>0.34899999999999998</v>
      </c>
      <c r="L110">
        <v>176</v>
      </c>
      <c r="N110" s="1">
        <f t="shared" si="2"/>
        <v>0.34766666666666662</v>
      </c>
      <c r="P110" s="1">
        <f t="shared" si="3"/>
        <v>2.2918333272731673E-2</v>
      </c>
    </row>
    <row r="111" spans="1:16" x14ac:dyDescent="0.25">
      <c r="A111">
        <v>109</v>
      </c>
      <c r="B111">
        <v>0.186</v>
      </c>
      <c r="C111">
        <v>0.183</v>
      </c>
      <c r="D111">
        <v>0.191</v>
      </c>
      <c r="E111">
        <v>0.19600000000000001</v>
      </c>
      <c r="F111">
        <v>0.20899999999999999</v>
      </c>
      <c r="G111">
        <v>0.193</v>
      </c>
      <c r="H111">
        <v>0.19700000000000001</v>
      </c>
      <c r="I111">
        <v>0.17299999999999999</v>
      </c>
      <c r="J111">
        <v>0.19700000000000001</v>
      </c>
      <c r="K111">
        <v>0.193</v>
      </c>
      <c r="L111">
        <v>1362</v>
      </c>
      <c r="N111" s="1">
        <f t="shared" si="2"/>
        <v>0.19244444444444447</v>
      </c>
      <c r="P111" s="1">
        <f t="shared" si="3"/>
        <v>9.9888827091811332E-3</v>
      </c>
    </row>
    <row r="112" spans="1:16" x14ac:dyDescent="0.25">
      <c r="A112">
        <v>110</v>
      </c>
      <c r="B112">
        <v>0.58799999999999997</v>
      </c>
      <c r="C112">
        <v>0.61699999999999999</v>
      </c>
      <c r="D112">
        <v>0.61699999999999999</v>
      </c>
      <c r="E112">
        <v>0.58399999999999996</v>
      </c>
      <c r="F112">
        <v>0.59299999999999997</v>
      </c>
      <c r="G112">
        <v>0.61099999999999999</v>
      </c>
      <c r="H112">
        <v>0.624</v>
      </c>
      <c r="I112">
        <v>0.61799999999999999</v>
      </c>
      <c r="J112">
        <v>0.63500000000000001</v>
      </c>
      <c r="K112">
        <v>0.59699999999999998</v>
      </c>
      <c r="L112">
        <v>2713</v>
      </c>
      <c r="N112" s="1">
        <f t="shared" si="2"/>
        <v>0.61066666666666669</v>
      </c>
      <c r="P112" s="1">
        <f t="shared" si="3"/>
        <v>1.6255768207008872E-2</v>
      </c>
    </row>
    <row r="113" spans="1:16" x14ac:dyDescent="0.25">
      <c r="A113">
        <v>111</v>
      </c>
      <c r="B113">
        <v>0.23400000000000001</v>
      </c>
      <c r="C113">
        <v>0.23499999999999999</v>
      </c>
      <c r="D113">
        <v>0.222</v>
      </c>
      <c r="E113">
        <v>0.21</v>
      </c>
      <c r="F113">
        <v>0.24299999999999999</v>
      </c>
      <c r="G113">
        <v>0.21299999999999999</v>
      </c>
      <c r="H113">
        <v>0.22</v>
      </c>
      <c r="I113">
        <v>0.23100000000000001</v>
      </c>
      <c r="J113">
        <v>0.23300000000000001</v>
      </c>
      <c r="K113">
        <v>0.22700000000000001</v>
      </c>
      <c r="L113">
        <v>1332</v>
      </c>
      <c r="N113" s="1">
        <f t="shared" si="2"/>
        <v>0.22600000000000003</v>
      </c>
      <c r="P113" s="1">
        <f t="shared" si="3"/>
        <v>1.0735455276791945E-2</v>
      </c>
    </row>
    <row r="114" spans="1:16" x14ac:dyDescent="0.25">
      <c r="A114">
        <v>112</v>
      </c>
      <c r="B114">
        <v>0.112</v>
      </c>
      <c r="C114">
        <v>0.107</v>
      </c>
      <c r="D114">
        <v>0.106</v>
      </c>
      <c r="E114">
        <v>9.5000000000000001E-2</v>
      </c>
      <c r="F114">
        <v>0.10299999999999999</v>
      </c>
      <c r="G114">
        <v>0.106</v>
      </c>
      <c r="H114">
        <v>0.10100000000000001</v>
      </c>
      <c r="I114">
        <v>0.104</v>
      </c>
      <c r="J114">
        <v>0.10299999999999999</v>
      </c>
      <c r="K114">
        <v>0.10100000000000001</v>
      </c>
      <c r="L114">
        <v>324</v>
      </c>
      <c r="N114" s="1">
        <f t="shared" si="2"/>
        <v>0.10288888888888888</v>
      </c>
      <c r="P114" s="1">
        <f t="shared" si="3"/>
        <v>3.6552853665768829E-3</v>
      </c>
    </row>
    <row r="115" spans="1:16" x14ac:dyDescent="0.25">
      <c r="A115">
        <v>113</v>
      </c>
      <c r="B115">
        <v>8.1000000000000003E-2</v>
      </c>
      <c r="C115">
        <v>8.1000000000000003E-2</v>
      </c>
      <c r="D115">
        <v>8.6999999999999994E-2</v>
      </c>
      <c r="E115">
        <v>8.3000000000000004E-2</v>
      </c>
      <c r="F115">
        <v>0.08</v>
      </c>
      <c r="G115">
        <v>0.08</v>
      </c>
      <c r="H115">
        <v>7.5999999999999998E-2</v>
      </c>
      <c r="I115">
        <v>8.3000000000000004E-2</v>
      </c>
      <c r="J115">
        <v>8.2000000000000003E-2</v>
      </c>
      <c r="K115">
        <v>8.6999999999999994E-2</v>
      </c>
      <c r="L115">
        <v>172</v>
      </c>
      <c r="N115" s="1">
        <f t="shared" si="2"/>
        <v>8.2111111111111107E-2</v>
      </c>
      <c r="P115" s="1">
        <f t="shared" si="3"/>
        <v>3.4801021696368481E-3</v>
      </c>
    </row>
    <row r="116" spans="1:16" x14ac:dyDescent="0.25">
      <c r="A116">
        <v>114</v>
      </c>
      <c r="B116">
        <v>0.45800000000000002</v>
      </c>
      <c r="C116">
        <v>0.45200000000000001</v>
      </c>
      <c r="D116">
        <v>0.44700000000000001</v>
      </c>
      <c r="E116">
        <v>0.45</v>
      </c>
      <c r="F116">
        <v>0.45700000000000002</v>
      </c>
      <c r="G116">
        <v>0.432</v>
      </c>
      <c r="H116">
        <v>0.435</v>
      </c>
      <c r="I116">
        <v>0.42899999999999999</v>
      </c>
      <c r="J116">
        <v>0.432</v>
      </c>
      <c r="K116">
        <v>0.441</v>
      </c>
      <c r="L116">
        <v>28</v>
      </c>
      <c r="N116" s="1">
        <f t="shared" si="2"/>
        <v>0.44166666666666665</v>
      </c>
      <c r="P116" s="1">
        <f t="shared" si="3"/>
        <v>1.0198039027185579E-2</v>
      </c>
    </row>
    <row r="117" spans="1:16" x14ac:dyDescent="0.25">
      <c r="A117">
        <v>115</v>
      </c>
      <c r="B117">
        <v>0.30499999999999999</v>
      </c>
      <c r="C117">
        <v>0.307</v>
      </c>
      <c r="D117">
        <v>0.32900000000000001</v>
      </c>
      <c r="E117">
        <v>0.32400000000000001</v>
      </c>
      <c r="F117">
        <v>0.29899999999999999</v>
      </c>
      <c r="G117">
        <v>0.29199999999999998</v>
      </c>
      <c r="H117">
        <v>0.29399999999999998</v>
      </c>
      <c r="I117">
        <v>0.28699999999999998</v>
      </c>
      <c r="J117">
        <v>0.308</v>
      </c>
      <c r="K117">
        <v>0.33800000000000002</v>
      </c>
      <c r="L117">
        <v>2643</v>
      </c>
      <c r="N117" s="1">
        <f t="shared" si="2"/>
        <v>0.30866666666666664</v>
      </c>
      <c r="P117" s="1">
        <f t="shared" si="3"/>
        <v>1.7916472867168933E-2</v>
      </c>
    </row>
    <row r="118" spans="1:16" x14ac:dyDescent="0.25">
      <c r="A118">
        <v>116</v>
      </c>
      <c r="B118">
        <v>0.106</v>
      </c>
      <c r="C118">
        <v>9.4E-2</v>
      </c>
      <c r="D118">
        <v>0.1</v>
      </c>
      <c r="E118">
        <v>9.5000000000000001E-2</v>
      </c>
      <c r="F118">
        <v>0.10100000000000001</v>
      </c>
      <c r="G118">
        <v>0.10100000000000001</v>
      </c>
      <c r="H118">
        <v>9.7000000000000003E-2</v>
      </c>
      <c r="I118">
        <v>9.7000000000000003E-2</v>
      </c>
      <c r="J118">
        <v>0.10299999999999999</v>
      </c>
      <c r="K118">
        <v>9.9000000000000005E-2</v>
      </c>
      <c r="L118">
        <v>47</v>
      </c>
      <c r="N118" s="1">
        <f t="shared" si="2"/>
        <v>9.8555555555555549E-2</v>
      </c>
      <c r="P118" s="1">
        <f t="shared" si="3"/>
        <v>3.0046260628866579E-3</v>
      </c>
    </row>
    <row r="119" spans="1:16" x14ac:dyDescent="0.25">
      <c r="A119">
        <v>117</v>
      </c>
      <c r="B119">
        <v>0.27800000000000002</v>
      </c>
      <c r="C119">
        <v>0.26200000000000001</v>
      </c>
      <c r="D119">
        <v>0.29099999999999998</v>
      </c>
      <c r="E119">
        <v>0.28199999999999997</v>
      </c>
      <c r="F119">
        <v>0.28599999999999998</v>
      </c>
      <c r="G119">
        <v>0.29399999999999998</v>
      </c>
      <c r="H119">
        <v>0.29399999999999998</v>
      </c>
      <c r="I119">
        <v>0.25600000000000001</v>
      </c>
      <c r="J119">
        <v>0.254</v>
      </c>
      <c r="K119">
        <v>0.311</v>
      </c>
      <c r="L119">
        <v>364</v>
      </c>
      <c r="N119" s="1">
        <f t="shared" si="2"/>
        <v>0.28111111111111114</v>
      </c>
      <c r="P119" s="1">
        <f t="shared" si="3"/>
        <v>1.9617877334490365E-2</v>
      </c>
    </row>
    <row r="120" spans="1:16" x14ac:dyDescent="0.25">
      <c r="A120">
        <v>118</v>
      </c>
      <c r="B120">
        <v>0.66200000000000003</v>
      </c>
      <c r="C120">
        <v>0.61699999999999999</v>
      </c>
      <c r="D120">
        <v>0.64900000000000002</v>
      </c>
      <c r="E120">
        <v>0.60399999999999998</v>
      </c>
      <c r="F120">
        <v>0.63100000000000001</v>
      </c>
      <c r="G120">
        <v>0.624</v>
      </c>
      <c r="H120">
        <v>0.63800000000000001</v>
      </c>
      <c r="I120">
        <v>0.627</v>
      </c>
      <c r="J120">
        <v>0.66900000000000004</v>
      </c>
      <c r="K120">
        <v>0.628</v>
      </c>
      <c r="L120">
        <v>418</v>
      </c>
      <c r="N120" s="1">
        <f t="shared" si="2"/>
        <v>0.63188888888888906</v>
      </c>
      <c r="P120" s="1">
        <f t="shared" si="3"/>
        <v>1.8737959096740277E-2</v>
      </c>
    </row>
    <row r="121" spans="1:16" x14ac:dyDescent="0.25">
      <c r="A121">
        <v>119</v>
      </c>
      <c r="B121">
        <v>0.32600000000000001</v>
      </c>
      <c r="C121">
        <v>0.38400000000000001</v>
      </c>
      <c r="D121">
        <v>0.316</v>
      </c>
      <c r="E121">
        <v>0.36</v>
      </c>
      <c r="F121">
        <v>0.314</v>
      </c>
      <c r="G121">
        <v>0.37</v>
      </c>
      <c r="H121">
        <v>0.32900000000000001</v>
      </c>
      <c r="I121">
        <v>0.32100000000000001</v>
      </c>
      <c r="J121">
        <v>0.32800000000000001</v>
      </c>
      <c r="K121">
        <v>0.33500000000000002</v>
      </c>
      <c r="L121">
        <v>85</v>
      </c>
      <c r="N121" s="1">
        <f t="shared" si="2"/>
        <v>0.33966666666666673</v>
      </c>
      <c r="P121" s="1">
        <f t="shared" si="3"/>
        <v>2.5342651794948368E-2</v>
      </c>
    </row>
    <row r="122" spans="1:16" x14ac:dyDescent="0.25">
      <c r="A122">
        <v>120</v>
      </c>
      <c r="B122">
        <v>0.499</v>
      </c>
      <c r="C122">
        <v>0.499</v>
      </c>
      <c r="D122">
        <v>0.47399999999999998</v>
      </c>
      <c r="E122">
        <v>0.499</v>
      </c>
      <c r="F122">
        <v>0.51200000000000001</v>
      </c>
      <c r="G122">
        <v>0.47599999999999998</v>
      </c>
      <c r="H122">
        <v>0.502</v>
      </c>
      <c r="I122">
        <v>0.505</v>
      </c>
      <c r="J122">
        <v>0.48299999999999998</v>
      </c>
      <c r="K122">
        <v>0.503</v>
      </c>
      <c r="L122">
        <v>1798</v>
      </c>
      <c r="N122" s="1">
        <f t="shared" si="2"/>
        <v>0.49477777777777771</v>
      </c>
      <c r="P122" s="1">
        <f t="shared" si="3"/>
        <v>1.3599428092550245E-2</v>
      </c>
    </row>
    <row r="123" spans="1:16" x14ac:dyDescent="0.25">
      <c r="A123">
        <v>121</v>
      </c>
      <c r="B123">
        <v>0.27800000000000002</v>
      </c>
      <c r="C123">
        <v>0.316</v>
      </c>
      <c r="D123">
        <v>0.32300000000000001</v>
      </c>
      <c r="E123">
        <v>0.35499999999999998</v>
      </c>
      <c r="F123">
        <v>0.314</v>
      </c>
      <c r="G123">
        <v>0.33900000000000002</v>
      </c>
      <c r="H123">
        <v>0.30099999999999999</v>
      </c>
      <c r="I123">
        <v>0.376</v>
      </c>
      <c r="J123">
        <v>0.32700000000000001</v>
      </c>
      <c r="K123">
        <v>0.313</v>
      </c>
      <c r="L123">
        <v>271</v>
      </c>
      <c r="N123" s="1">
        <f t="shared" si="2"/>
        <v>0.32933333333333331</v>
      </c>
      <c r="P123" s="1">
        <f t="shared" si="3"/>
        <v>2.360614326822575E-2</v>
      </c>
    </row>
    <row r="124" spans="1:16" x14ac:dyDescent="0.25">
      <c r="A124">
        <v>122</v>
      </c>
      <c r="B124">
        <v>7.3999999999999996E-2</v>
      </c>
      <c r="C124">
        <v>7.0999999999999994E-2</v>
      </c>
      <c r="D124">
        <v>7.3999999999999996E-2</v>
      </c>
      <c r="E124">
        <v>7.1999999999999995E-2</v>
      </c>
      <c r="F124">
        <v>7.2999999999999995E-2</v>
      </c>
      <c r="G124">
        <v>7.0999999999999994E-2</v>
      </c>
      <c r="H124">
        <v>6.8000000000000005E-2</v>
      </c>
      <c r="I124">
        <v>6.5000000000000002E-2</v>
      </c>
      <c r="J124">
        <v>6.3E-2</v>
      </c>
      <c r="K124">
        <v>7.1999999999999995E-2</v>
      </c>
      <c r="L124">
        <v>28</v>
      </c>
      <c r="N124" s="1">
        <f t="shared" si="2"/>
        <v>6.9888888888888875E-2</v>
      </c>
      <c r="P124" s="1">
        <f t="shared" si="3"/>
        <v>3.7564758898615456E-3</v>
      </c>
    </row>
    <row r="125" spans="1:16" x14ac:dyDescent="0.25">
      <c r="A125">
        <v>123</v>
      </c>
      <c r="B125">
        <v>0.997</v>
      </c>
      <c r="C125">
        <v>0.86499999999999999</v>
      </c>
      <c r="D125">
        <v>0.92500000000000004</v>
      </c>
      <c r="E125">
        <v>0.96899999999999997</v>
      </c>
      <c r="F125">
        <v>0.90900000000000003</v>
      </c>
      <c r="G125">
        <v>0.92200000000000004</v>
      </c>
      <c r="H125">
        <v>0.95</v>
      </c>
      <c r="I125">
        <v>0.97399999999999998</v>
      </c>
      <c r="J125">
        <v>0.94299999999999995</v>
      </c>
      <c r="K125">
        <v>0.94599999999999995</v>
      </c>
      <c r="L125">
        <v>1955</v>
      </c>
      <c r="N125" s="1">
        <f t="shared" si="2"/>
        <v>0.93366666666666676</v>
      </c>
      <c r="P125" s="1">
        <f t="shared" si="3"/>
        <v>3.338412796524718E-2</v>
      </c>
    </row>
    <row r="126" spans="1:16" x14ac:dyDescent="0.25">
      <c r="A126">
        <v>124</v>
      </c>
      <c r="B126">
        <v>0.26700000000000002</v>
      </c>
      <c r="C126">
        <v>0.26900000000000002</v>
      </c>
      <c r="D126">
        <v>0.28000000000000003</v>
      </c>
      <c r="E126">
        <v>0.29399999999999998</v>
      </c>
      <c r="F126">
        <v>0.29099999999999998</v>
      </c>
      <c r="G126">
        <v>0.26900000000000002</v>
      </c>
      <c r="H126">
        <v>0.27500000000000002</v>
      </c>
      <c r="I126">
        <v>0.29899999999999999</v>
      </c>
      <c r="J126">
        <v>0.27800000000000002</v>
      </c>
      <c r="K126">
        <v>0.29199999999999998</v>
      </c>
      <c r="L126">
        <v>1552</v>
      </c>
      <c r="N126" s="1">
        <f t="shared" si="2"/>
        <v>0.28299999999999997</v>
      </c>
      <c r="P126" s="1">
        <f t="shared" si="3"/>
        <v>1.1247221879201977E-2</v>
      </c>
    </row>
    <row r="127" spans="1:16" x14ac:dyDescent="0.25">
      <c r="A127">
        <v>125</v>
      </c>
      <c r="B127">
        <v>0.28799999999999998</v>
      </c>
      <c r="C127">
        <v>0.26400000000000001</v>
      </c>
      <c r="D127">
        <v>0.30099999999999999</v>
      </c>
      <c r="E127">
        <v>0.27500000000000002</v>
      </c>
      <c r="F127">
        <v>0.25700000000000001</v>
      </c>
      <c r="G127">
        <v>0.27300000000000002</v>
      </c>
      <c r="H127">
        <v>0.25700000000000001</v>
      </c>
      <c r="I127">
        <v>0.307</v>
      </c>
      <c r="J127">
        <v>0.27</v>
      </c>
      <c r="K127">
        <v>0.245</v>
      </c>
      <c r="L127">
        <v>301</v>
      </c>
      <c r="N127" s="1">
        <f t="shared" si="2"/>
        <v>0.27211111111111114</v>
      </c>
      <c r="P127" s="1">
        <f t="shared" si="3"/>
        <v>2.038040998388185E-2</v>
      </c>
    </row>
    <row r="128" spans="1:16" x14ac:dyDescent="0.25">
      <c r="A128">
        <v>126</v>
      </c>
      <c r="B128">
        <v>0.33300000000000002</v>
      </c>
      <c r="C128">
        <v>0.34699999999999998</v>
      </c>
      <c r="D128">
        <v>0.3</v>
      </c>
      <c r="E128">
        <v>0.3</v>
      </c>
      <c r="F128">
        <v>0.32800000000000001</v>
      </c>
      <c r="G128">
        <v>0.33600000000000002</v>
      </c>
      <c r="H128">
        <v>0.36399999999999999</v>
      </c>
      <c r="I128">
        <v>0.34</v>
      </c>
      <c r="J128">
        <v>0.29499999999999998</v>
      </c>
      <c r="K128">
        <v>0.316</v>
      </c>
      <c r="L128">
        <v>114</v>
      </c>
      <c r="N128" s="1">
        <f t="shared" si="2"/>
        <v>0.32511111111111107</v>
      </c>
      <c r="P128" s="1">
        <f t="shared" si="3"/>
        <v>2.3955398370954117E-2</v>
      </c>
    </row>
    <row r="129" spans="1:16" x14ac:dyDescent="0.25">
      <c r="A129">
        <v>127</v>
      </c>
      <c r="B129">
        <v>0.63</v>
      </c>
      <c r="C129">
        <v>0.61599999999999999</v>
      </c>
      <c r="D129">
        <v>0.63500000000000001</v>
      </c>
      <c r="E129">
        <v>0.61</v>
      </c>
      <c r="F129">
        <v>0.59299999999999997</v>
      </c>
      <c r="G129">
        <v>0.58899999999999997</v>
      </c>
      <c r="H129">
        <v>0.61899999999999999</v>
      </c>
      <c r="I129">
        <v>0.55400000000000005</v>
      </c>
      <c r="J129">
        <v>0.68100000000000005</v>
      </c>
      <c r="K129">
        <v>0.61399999999999999</v>
      </c>
      <c r="L129">
        <v>3419</v>
      </c>
      <c r="N129" s="1">
        <f t="shared" si="2"/>
        <v>0.6123333333333334</v>
      </c>
      <c r="P129" s="1">
        <f t="shared" si="3"/>
        <v>3.466987164671944E-2</v>
      </c>
    </row>
    <row r="130" spans="1:16" x14ac:dyDescent="0.25">
      <c r="A130">
        <v>128</v>
      </c>
      <c r="B130">
        <v>0.84299999999999997</v>
      </c>
      <c r="C130">
        <v>0.88400000000000001</v>
      </c>
      <c r="D130">
        <v>0.95399999999999996</v>
      </c>
      <c r="E130">
        <v>0.94099999999999995</v>
      </c>
      <c r="F130">
        <v>0.95699999999999996</v>
      </c>
      <c r="G130">
        <v>0.9</v>
      </c>
      <c r="H130">
        <v>0.93500000000000005</v>
      </c>
      <c r="I130">
        <v>0.84199999999999997</v>
      </c>
      <c r="J130">
        <v>0.90900000000000003</v>
      </c>
      <c r="K130">
        <v>0.89800000000000002</v>
      </c>
      <c r="L130">
        <v>2031</v>
      </c>
      <c r="N130" s="1">
        <f t="shared" si="2"/>
        <v>0.91333333333333322</v>
      </c>
      <c r="P130" s="1">
        <f t="shared" si="3"/>
        <v>3.737646318206151E-2</v>
      </c>
    </row>
    <row r="134" spans="1:16" x14ac:dyDescent="0.25">
      <c r="A134" t="s">
        <v>5</v>
      </c>
    </row>
    <row r="135" spans="1:16" x14ac:dyDescent="0.25">
      <c r="A135" t="s">
        <v>0</v>
      </c>
      <c r="B135">
        <v>1</v>
      </c>
      <c r="C135">
        <v>2</v>
      </c>
      <c r="D135">
        <v>3</v>
      </c>
      <c r="E135">
        <v>4</v>
      </c>
      <c r="F135">
        <v>5</v>
      </c>
      <c r="G135">
        <v>6</v>
      </c>
      <c r="H135">
        <v>7</v>
      </c>
      <c r="I135">
        <v>8</v>
      </c>
      <c r="J135">
        <v>9</v>
      </c>
      <c r="K135">
        <v>10</v>
      </c>
      <c r="L135" t="s">
        <v>1</v>
      </c>
      <c r="N135" s="1" t="s">
        <v>2</v>
      </c>
      <c r="P135" s="1" t="s">
        <v>3</v>
      </c>
    </row>
    <row r="136" spans="1:16" x14ac:dyDescent="0.25">
      <c r="A136">
        <v>1</v>
      </c>
      <c r="B136">
        <v>1.8480000000000001</v>
      </c>
      <c r="C136">
        <v>0.59899999999999998</v>
      </c>
      <c r="D136">
        <v>0.49199999999999999</v>
      </c>
      <c r="E136">
        <v>0.45700000000000002</v>
      </c>
      <c r="F136">
        <v>0.434</v>
      </c>
      <c r="G136">
        <v>0.40100000000000002</v>
      </c>
      <c r="H136">
        <v>0.39900000000000002</v>
      </c>
      <c r="I136">
        <v>0.39300000000000002</v>
      </c>
      <c r="J136">
        <v>0.81</v>
      </c>
      <c r="K136">
        <v>0.38</v>
      </c>
      <c r="L136">
        <v>3</v>
      </c>
      <c r="N136" s="1">
        <f>AVERAGE(C136:K136)</f>
        <v>0.48500000000000004</v>
      </c>
      <c r="P136" s="1">
        <f>STDEV(C136:K136)</f>
        <v>0.13964061013902798</v>
      </c>
    </row>
    <row r="137" spans="1:16" x14ac:dyDescent="0.25">
      <c r="A137">
        <v>2</v>
      </c>
      <c r="B137">
        <v>0.41899999999999998</v>
      </c>
      <c r="C137">
        <v>0.32500000000000001</v>
      </c>
      <c r="D137">
        <v>0.315</v>
      </c>
      <c r="E137">
        <v>0.312</v>
      </c>
      <c r="F137">
        <v>0.30599999999999999</v>
      </c>
      <c r="G137">
        <v>0.32400000000000001</v>
      </c>
      <c r="H137">
        <v>0.32200000000000001</v>
      </c>
      <c r="I137">
        <v>0.32200000000000001</v>
      </c>
      <c r="J137">
        <v>0.307</v>
      </c>
      <c r="K137">
        <v>0.32500000000000001</v>
      </c>
      <c r="L137">
        <v>3</v>
      </c>
      <c r="N137" s="1">
        <f t="shared" ref="N137:N195" si="4">AVERAGE(C137:K137)</f>
        <v>0.31755555555555559</v>
      </c>
      <c r="P137" s="1">
        <f t="shared" ref="P137:P194" si="5">STDEV(C137:K137)</f>
        <v>7.6992063083007375E-3</v>
      </c>
    </row>
    <row r="138" spans="1:16" x14ac:dyDescent="0.25">
      <c r="A138">
        <v>3</v>
      </c>
      <c r="B138">
        <v>0.45700000000000002</v>
      </c>
      <c r="C138">
        <v>0.495</v>
      </c>
      <c r="D138">
        <v>0.40799999999999997</v>
      </c>
      <c r="E138">
        <v>0.39600000000000002</v>
      </c>
      <c r="F138">
        <v>0.46</v>
      </c>
      <c r="G138">
        <v>0.42199999999999999</v>
      </c>
      <c r="H138">
        <v>0.441</v>
      </c>
      <c r="I138">
        <v>0.439</v>
      </c>
      <c r="J138">
        <v>0.44</v>
      </c>
      <c r="K138">
        <v>0.48199999999999998</v>
      </c>
      <c r="L138">
        <v>6</v>
      </c>
      <c r="N138" s="1">
        <f t="shared" si="4"/>
        <v>0.44255555555555554</v>
      </c>
      <c r="P138" s="1">
        <f t="shared" si="5"/>
        <v>3.2434977690415909E-2</v>
      </c>
    </row>
    <row r="139" spans="1:16" x14ac:dyDescent="0.25">
      <c r="A139">
        <v>4</v>
      </c>
      <c r="B139">
        <v>0.63400000000000001</v>
      </c>
      <c r="C139">
        <v>0.56899999999999995</v>
      </c>
      <c r="D139">
        <v>0.60799999999999998</v>
      </c>
      <c r="E139">
        <v>0.59799999999999998</v>
      </c>
      <c r="F139">
        <v>0.54</v>
      </c>
      <c r="G139">
        <v>0.56799999999999995</v>
      </c>
      <c r="H139">
        <v>0.64900000000000002</v>
      </c>
      <c r="I139">
        <v>0.61699999999999999</v>
      </c>
      <c r="J139">
        <v>0.63900000000000001</v>
      </c>
      <c r="K139">
        <v>0.73899999999999999</v>
      </c>
      <c r="L139">
        <v>3</v>
      </c>
      <c r="N139" s="1">
        <f t="shared" si="4"/>
        <v>0.61411111111111116</v>
      </c>
      <c r="P139" s="1">
        <f t="shared" si="5"/>
        <v>5.8515904770507582E-2</v>
      </c>
    </row>
    <row r="140" spans="1:16" x14ac:dyDescent="0.25">
      <c r="A140">
        <v>5</v>
      </c>
      <c r="B140">
        <v>0.32200000000000001</v>
      </c>
      <c r="C140">
        <v>0.30099999999999999</v>
      </c>
      <c r="D140">
        <v>0.318</v>
      </c>
      <c r="E140">
        <v>0.29599999999999999</v>
      </c>
      <c r="F140">
        <v>0.26</v>
      </c>
      <c r="G140">
        <v>0.28899999999999998</v>
      </c>
      <c r="H140">
        <v>0.33200000000000002</v>
      </c>
      <c r="I140">
        <v>0.27900000000000003</v>
      </c>
      <c r="J140">
        <v>0.30199999999999999</v>
      </c>
      <c r="K140">
        <v>0.35</v>
      </c>
      <c r="L140">
        <v>3</v>
      </c>
      <c r="N140" s="1">
        <f t="shared" si="4"/>
        <v>0.30300000000000005</v>
      </c>
      <c r="P140" s="1">
        <f t="shared" si="5"/>
        <v>2.7271780286589282E-2</v>
      </c>
    </row>
    <row r="141" spans="1:16" x14ac:dyDescent="0.25">
      <c r="A141">
        <v>6</v>
      </c>
      <c r="B141">
        <v>0.48</v>
      </c>
      <c r="C141">
        <v>0.44800000000000001</v>
      </c>
      <c r="D141">
        <v>0.48399999999999999</v>
      </c>
      <c r="E141">
        <v>0.46800000000000003</v>
      </c>
      <c r="F141">
        <v>0.44800000000000001</v>
      </c>
      <c r="G141">
        <v>0.47299999999999998</v>
      </c>
      <c r="H141">
        <v>0.42699999999999999</v>
      </c>
      <c r="I141">
        <v>0.54</v>
      </c>
      <c r="J141">
        <v>0.48099999999999998</v>
      </c>
      <c r="K141">
        <v>0.44900000000000001</v>
      </c>
      <c r="L141">
        <v>10</v>
      </c>
      <c r="N141" s="1">
        <f t="shared" si="4"/>
        <v>0.46866666666666668</v>
      </c>
      <c r="P141" s="1">
        <f t="shared" si="5"/>
        <v>3.2542280190545968E-2</v>
      </c>
    </row>
    <row r="142" spans="1:16" x14ac:dyDescent="0.25">
      <c r="A142">
        <v>7</v>
      </c>
      <c r="B142">
        <v>0.42899999999999999</v>
      </c>
      <c r="C142">
        <v>0.39400000000000002</v>
      </c>
      <c r="D142">
        <v>0.36699999999999999</v>
      </c>
      <c r="E142">
        <v>0.36599999999999999</v>
      </c>
      <c r="F142">
        <v>0.40500000000000003</v>
      </c>
      <c r="G142">
        <v>0.36099999999999999</v>
      </c>
      <c r="H142">
        <v>0.379</v>
      </c>
      <c r="I142">
        <v>0.38200000000000001</v>
      </c>
      <c r="J142">
        <v>0.39100000000000001</v>
      </c>
      <c r="K142">
        <v>0.35199999999999998</v>
      </c>
      <c r="L142">
        <v>3</v>
      </c>
      <c r="N142" s="1">
        <f t="shared" si="4"/>
        <v>0.37744444444444447</v>
      </c>
      <c r="P142" s="1">
        <f t="shared" si="5"/>
        <v>1.7314091884294086E-2</v>
      </c>
    </row>
    <row r="143" spans="1:16" x14ac:dyDescent="0.25">
      <c r="A143">
        <v>8</v>
      </c>
      <c r="B143">
        <v>0.52100000000000002</v>
      </c>
      <c r="C143">
        <v>0.504</v>
      </c>
      <c r="D143">
        <v>0.53500000000000003</v>
      </c>
      <c r="E143">
        <v>0.50800000000000001</v>
      </c>
      <c r="F143">
        <v>0.49399999999999999</v>
      </c>
      <c r="G143">
        <v>0.53900000000000003</v>
      </c>
      <c r="H143">
        <v>0.54700000000000004</v>
      </c>
      <c r="I143">
        <v>0.57799999999999996</v>
      </c>
      <c r="J143">
        <v>0.52400000000000002</v>
      </c>
      <c r="K143">
        <v>0.54300000000000004</v>
      </c>
      <c r="L143">
        <v>16</v>
      </c>
      <c r="N143" s="1">
        <f t="shared" si="4"/>
        <v>0.53022222222222237</v>
      </c>
      <c r="P143" s="1">
        <f t="shared" si="5"/>
        <v>2.5883285039663036E-2</v>
      </c>
    </row>
    <row r="144" spans="1:16" x14ac:dyDescent="0.25">
      <c r="A144">
        <v>9</v>
      </c>
      <c r="B144">
        <v>0.375</v>
      </c>
      <c r="C144">
        <v>0.42699999999999999</v>
      </c>
      <c r="D144">
        <v>0.41199999999999998</v>
      </c>
      <c r="E144">
        <v>0.42099999999999999</v>
      </c>
      <c r="F144">
        <v>0.44900000000000001</v>
      </c>
      <c r="G144">
        <v>0.376</v>
      </c>
      <c r="H144">
        <v>0.41499999999999998</v>
      </c>
      <c r="I144">
        <v>0.42099999999999999</v>
      </c>
      <c r="J144">
        <v>0.41599999999999998</v>
      </c>
      <c r="K144">
        <v>0.38500000000000001</v>
      </c>
      <c r="L144">
        <v>10</v>
      </c>
      <c r="N144" s="1">
        <f t="shared" si="4"/>
        <v>0.41355555555555551</v>
      </c>
      <c r="P144" s="1">
        <f t="shared" si="5"/>
        <v>2.1749201773347399E-2</v>
      </c>
    </row>
    <row r="145" spans="1:16" x14ac:dyDescent="0.25">
      <c r="A145">
        <v>10</v>
      </c>
      <c r="B145">
        <v>0.41</v>
      </c>
      <c r="C145">
        <v>0.39200000000000002</v>
      </c>
      <c r="D145">
        <v>0.35</v>
      </c>
      <c r="E145">
        <v>0.40500000000000003</v>
      </c>
      <c r="F145">
        <v>0.36599999999999999</v>
      </c>
      <c r="G145">
        <v>0.38800000000000001</v>
      </c>
      <c r="H145">
        <v>0.371</v>
      </c>
      <c r="I145">
        <v>0.42299999999999999</v>
      </c>
      <c r="J145">
        <v>0.33800000000000002</v>
      </c>
      <c r="K145">
        <v>0.39800000000000002</v>
      </c>
      <c r="L145">
        <v>3</v>
      </c>
      <c r="N145" s="1">
        <f t="shared" si="4"/>
        <v>0.38122222222222224</v>
      </c>
      <c r="P145" s="1">
        <f t="shared" si="5"/>
        <v>2.7234067717556341E-2</v>
      </c>
    </row>
    <row r="146" spans="1:16" x14ac:dyDescent="0.25">
      <c r="A146">
        <v>11</v>
      </c>
      <c r="B146">
        <v>0.51400000000000001</v>
      </c>
      <c r="C146">
        <v>0.49099999999999999</v>
      </c>
      <c r="D146">
        <v>0.50600000000000001</v>
      </c>
      <c r="E146">
        <v>0.47799999999999998</v>
      </c>
      <c r="F146">
        <v>0.47099999999999997</v>
      </c>
      <c r="G146">
        <v>0.46100000000000002</v>
      </c>
      <c r="H146">
        <v>0.50600000000000001</v>
      </c>
      <c r="I146">
        <v>0.48099999999999998</v>
      </c>
      <c r="J146">
        <v>0.443</v>
      </c>
      <c r="K146">
        <v>0.48799999999999999</v>
      </c>
      <c r="L146">
        <v>12</v>
      </c>
      <c r="N146" s="1">
        <f t="shared" si="4"/>
        <v>0.48055555555555557</v>
      </c>
      <c r="P146" s="1">
        <f t="shared" si="5"/>
        <v>2.0464060637561104E-2</v>
      </c>
    </row>
    <row r="147" spans="1:16" x14ac:dyDescent="0.25">
      <c r="A147">
        <v>12</v>
      </c>
      <c r="B147">
        <v>0.35499999999999998</v>
      </c>
      <c r="C147">
        <v>0.42699999999999999</v>
      </c>
      <c r="D147">
        <v>0.42</v>
      </c>
      <c r="E147">
        <v>0.39700000000000002</v>
      </c>
      <c r="F147">
        <v>0.38100000000000001</v>
      </c>
      <c r="G147">
        <v>0.36399999999999999</v>
      </c>
      <c r="H147">
        <v>0.40300000000000002</v>
      </c>
      <c r="I147">
        <v>0.41299999999999998</v>
      </c>
      <c r="J147">
        <v>0.41399999999999998</v>
      </c>
      <c r="K147">
        <v>0.39100000000000001</v>
      </c>
      <c r="L147">
        <v>4</v>
      </c>
      <c r="N147" s="1">
        <f t="shared" si="4"/>
        <v>0.40111111111111108</v>
      </c>
      <c r="P147" s="1">
        <f t="shared" si="5"/>
        <v>2.0121160779416055E-2</v>
      </c>
    </row>
    <row r="148" spans="1:16" x14ac:dyDescent="0.25">
      <c r="A148">
        <v>13</v>
      </c>
      <c r="B148">
        <v>0.83399999999999996</v>
      </c>
      <c r="C148">
        <v>0.872</v>
      </c>
      <c r="D148">
        <v>0.81899999999999995</v>
      </c>
      <c r="E148">
        <v>0.83899999999999997</v>
      </c>
      <c r="F148">
        <v>0.84199999999999997</v>
      </c>
      <c r="G148">
        <v>0.874</v>
      </c>
      <c r="H148">
        <v>0.83199999999999996</v>
      </c>
      <c r="I148">
        <v>0.83399999999999996</v>
      </c>
      <c r="J148">
        <v>0.83099999999999996</v>
      </c>
      <c r="K148">
        <v>0.82299999999999995</v>
      </c>
      <c r="L148">
        <v>9</v>
      </c>
      <c r="N148" s="1">
        <f t="shared" si="4"/>
        <v>0.84066666666666656</v>
      </c>
      <c r="P148" s="1">
        <f t="shared" si="5"/>
        <v>1.9659603251337518E-2</v>
      </c>
    </row>
    <row r="149" spans="1:16" x14ac:dyDescent="0.25">
      <c r="A149">
        <v>14</v>
      </c>
      <c r="B149">
        <v>0.70099999999999996</v>
      </c>
      <c r="C149">
        <v>0.68899999999999995</v>
      </c>
      <c r="D149">
        <v>0.69499999999999995</v>
      </c>
      <c r="E149">
        <v>0.73299999999999998</v>
      </c>
      <c r="F149">
        <v>0.74</v>
      </c>
      <c r="G149">
        <v>0.65800000000000003</v>
      </c>
      <c r="H149">
        <v>0.69199999999999995</v>
      </c>
      <c r="I149">
        <v>0.66800000000000004</v>
      </c>
      <c r="J149">
        <v>0.72499999999999998</v>
      </c>
      <c r="K149">
        <v>0.69</v>
      </c>
      <c r="L149">
        <v>20</v>
      </c>
      <c r="N149" s="1">
        <f t="shared" si="4"/>
        <v>0.69888888888888878</v>
      </c>
      <c r="P149" s="1">
        <f t="shared" si="5"/>
        <v>2.8286235364769038E-2</v>
      </c>
    </row>
    <row r="150" spans="1:16" x14ac:dyDescent="0.25">
      <c r="A150">
        <v>15</v>
      </c>
      <c r="B150">
        <v>0.69899999999999995</v>
      </c>
      <c r="C150">
        <v>0.66800000000000004</v>
      </c>
      <c r="D150">
        <v>0.64100000000000001</v>
      </c>
      <c r="E150">
        <v>0.66100000000000003</v>
      </c>
      <c r="F150">
        <v>0.66600000000000004</v>
      </c>
      <c r="G150">
        <v>0.70699999999999996</v>
      </c>
      <c r="H150">
        <v>0.69699999999999995</v>
      </c>
      <c r="I150">
        <v>0.65200000000000002</v>
      </c>
      <c r="J150">
        <v>0.73099999999999998</v>
      </c>
      <c r="K150">
        <v>0.67800000000000005</v>
      </c>
      <c r="L150">
        <v>12</v>
      </c>
      <c r="N150" s="1">
        <f t="shared" si="4"/>
        <v>0.67788888888888887</v>
      </c>
      <c r="P150" s="1">
        <f t="shared" si="5"/>
        <v>2.8698625596204248E-2</v>
      </c>
    </row>
    <row r="151" spans="1:16" x14ac:dyDescent="0.25">
      <c r="A151">
        <v>16</v>
      </c>
      <c r="B151">
        <v>0.63</v>
      </c>
      <c r="C151">
        <v>0.60399999999999998</v>
      </c>
      <c r="D151">
        <v>0.59299999999999997</v>
      </c>
      <c r="E151">
        <v>0.58599999999999997</v>
      </c>
      <c r="F151">
        <v>0.60499999999999998</v>
      </c>
      <c r="G151">
        <v>0.58699999999999997</v>
      </c>
      <c r="H151">
        <v>0.60799999999999998</v>
      </c>
      <c r="I151">
        <v>0.63300000000000001</v>
      </c>
      <c r="J151">
        <v>0.58599999999999997</v>
      </c>
      <c r="K151">
        <v>0.60499999999999998</v>
      </c>
      <c r="L151">
        <v>6</v>
      </c>
      <c r="N151" s="1">
        <f t="shared" si="4"/>
        <v>0.60077777777777774</v>
      </c>
      <c r="P151" s="1">
        <f t="shared" si="5"/>
        <v>1.5097829130191032E-2</v>
      </c>
    </row>
    <row r="152" spans="1:16" x14ac:dyDescent="0.25">
      <c r="A152">
        <v>17</v>
      </c>
      <c r="B152">
        <v>0.55100000000000005</v>
      </c>
      <c r="C152">
        <v>0.55900000000000005</v>
      </c>
      <c r="D152">
        <v>0.57399999999999995</v>
      </c>
      <c r="E152">
        <v>0.54600000000000004</v>
      </c>
      <c r="F152">
        <v>0.629</v>
      </c>
      <c r="G152">
        <v>0.57599999999999996</v>
      </c>
      <c r="H152">
        <v>0.57799999999999996</v>
      </c>
      <c r="I152">
        <v>0.56799999999999995</v>
      </c>
      <c r="J152">
        <v>0.63300000000000001</v>
      </c>
      <c r="K152">
        <v>0.57199999999999995</v>
      </c>
      <c r="L152">
        <v>10</v>
      </c>
      <c r="N152" s="1">
        <f t="shared" si="4"/>
        <v>0.58166666666666655</v>
      </c>
      <c r="P152" s="1">
        <f t="shared" si="5"/>
        <v>2.9677432503503395E-2</v>
      </c>
    </row>
    <row r="153" spans="1:16" x14ac:dyDescent="0.25">
      <c r="A153">
        <v>18</v>
      </c>
      <c r="B153">
        <v>0.57799999999999996</v>
      </c>
      <c r="C153">
        <v>0.60599999999999998</v>
      </c>
      <c r="D153">
        <v>0.56699999999999995</v>
      </c>
      <c r="E153">
        <v>0.61799999999999999</v>
      </c>
      <c r="F153">
        <v>0.58499999999999996</v>
      </c>
      <c r="G153">
        <v>0.58199999999999996</v>
      </c>
      <c r="H153">
        <v>0.53500000000000003</v>
      </c>
      <c r="I153">
        <v>0.60099999999999998</v>
      </c>
      <c r="J153">
        <v>0.55100000000000005</v>
      </c>
      <c r="K153">
        <v>0.57699999999999996</v>
      </c>
      <c r="L153">
        <v>6</v>
      </c>
      <c r="N153" s="1">
        <f t="shared" si="4"/>
        <v>0.58022222222222219</v>
      </c>
      <c r="P153" s="1">
        <f t="shared" si="5"/>
        <v>2.6536662270233678E-2</v>
      </c>
    </row>
    <row r="154" spans="1:16" x14ac:dyDescent="0.25">
      <c r="A154">
        <v>19</v>
      </c>
      <c r="B154">
        <v>0.502</v>
      </c>
      <c r="C154">
        <v>0.48299999999999998</v>
      </c>
      <c r="D154">
        <v>0.52100000000000002</v>
      </c>
      <c r="E154">
        <v>0.54200000000000004</v>
      </c>
      <c r="F154">
        <v>0.54100000000000004</v>
      </c>
      <c r="G154">
        <v>0.53100000000000003</v>
      </c>
      <c r="H154">
        <v>0.54300000000000004</v>
      </c>
      <c r="I154">
        <v>0.56699999999999995</v>
      </c>
      <c r="J154">
        <v>0.53900000000000003</v>
      </c>
      <c r="K154">
        <v>0.51300000000000001</v>
      </c>
      <c r="L154">
        <v>3</v>
      </c>
      <c r="N154" s="1">
        <f t="shared" si="4"/>
        <v>0.53111111111111109</v>
      </c>
      <c r="P154" s="1">
        <f t="shared" si="5"/>
        <v>2.3592607128316935E-2</v>
      </c>
    </row>
    <row r="155" spans="1:16" x14ac:dyDescent="0.25">
      <c r="A155">
        <v>20</v>
      </c>
      <c r="B155">
        <v>0.629</v>
      </c>
      <c r="C155">
        <v>0.57399999999999995</v>
      </c>
      <c r="D155">
        <v>0.61199999999999999</v>
      </c>
      <c r="E155">
        <v>0.52800000000000002</v>
      </c>
      <c r="F155">
        <v>0.56599999999999995</v>
      </c>
      <c r="G155">
        <v>0.56499999999999995</v>
      </c>
      <c r="H155">
        <v>0.56000000000000005</v>
      </c>
      <c r="I155">
        <v>0.63600000000000001</v>
      </c>
      <c r="J155">
        <v>0.64800000000000002</v>
      </c>
      <c r="K155">
        <v>0.63200000000000001</v>
      </c>
      <c r="L155">
        <v>3</v>
      </c>
      <c r="N155" s="1">
        <f t="shared" si="4"/>
        <v>0.59122222222222209</v>
      </c>
      <c r="P155" s="1">
        <f t="shared" si="5"/>
        <v>4.1706647485076583E-2</v>
      </c>
    </row>
    <row r="156" spans="1:16" x14ac:dyDescent="0.25">
      <c r="A156">
        <v>21</v>
      </c>
      <c r="B156">
        <v>0.31</v>
      </c>
      <c r="C156">
        <v>0.29199999999999998</v>
      </c>
      <c r="D156">
        <v>0.27</v>
      </c>
      <c r="E156">
        <v>0.27400000000000002</v>
      </c>
      <c r="F156">
        <v>0.308</v>
      </c>
      <c r="G156">
        <v>0.28000000000000003</v>
      </c>
      <c r="H156">
        <v>0.308</v>
      </c>
      <c r="I156">
        <v>0.30599999999999999</v>
      </c>
      <c r="J156">
        <v>0.315</v>
      </c>
      <c r="K156">
        <v>0.28299999999999997</v>
      </c>
      <c r="L156">
        <v>4</v>
      </c>
      <c r="N156" s="1">
        <f t="shared" si="4"/>
        <v>0.29288888888888892</v>
      </c>
      <c r="P156" s="1">
        <f t="shared" si="5"/>
        <v>1.6818475290914774E-2</v>
      </c>
    </row>
    <row r="157" spans="1:16" x14ac:dyDescent="0.25">
      <c r="A157">
        <v>22</v>
      </c>
      <c r="B157">
        <v>0.42299999999999999</v>
      </c>
      <c r="C157">
        <v>0.43099999999999999</v>
      </c>
      <c r="D157">
        <v>0.441</v>
      </c>
      <c r="E157">
        <v>0.42499999999999999</v>
      </c>
      <c r="F157">
        <v>0.42399999999999999</v>
      </c>
      <c r="G157">
        <v>0.438</v>
      </c>
      <c r="H157">
        <v>0.47599999999999998</v>
      </c>
      <c r="I157">
        <v>0.50700000000000001</v>
      </c>
      <c r="J157">
        <v>0.437</v>
      </c>
      <c r="K157">
        <v>0.443</v>
      </c>
      <c r="L157">
        <v>6</v>
      </c>
      <c r="N157" s="1">
        <f t="shared" si="4"/>
        <v>0.44688888888888884</v>
      </c>
      <c r="P157" s="1">
        <f t="shared" si="5"/>
        <v>2.7255478552230764E-2</v>
      </c>
    </row>
    <row r="158" spans="1:16" x14ac:dyDescent="0.25">
      <c r="A158">
        <v>23</v>
      </c>
      <c r="B158">
        <v>0.435</v>
      </c>
      <c r="C158">
        <v>0.35699999999999998</v>
      </c>
      <c r="D158">
        <v>0.374</v>
      </c>
      <c r="E158">
        <v>0.39600000000000002</v>
      </c>
      <c r="F158">
        <v>0.40600000000000003</v>
      </c>
      <c r="G158">
        <v>0.41099999999999998</v>
      </c>
      <c r="H158">
        <v>0.39</v>
      </c>
      <c r="I158">
        <v>0.38900000000000001</v>
      </c>
      <c r="J158">
        <v>0.39400000000000002</v>
      </c>
      <c r="K158">
        <v>0.372</v>
      </c>
      <c r="L158">
        <v>4</v>
      </c>
      <c r="N158" s="1">
        <f t="shared" si="4"/>
        <v>0.38766666666666666</v>
      </c>
      <c r="P158" s="1">
        <f t="shared" si="5"/>
        <v>1.7211914478058511E-2</v>
      </c>
    </row>
    <row r="159" spans="1:16" x14ac:dyDescent="0.25">
      <c r="A159">
        <v>24</v>
      </c>
      <c r="B159">
        <v>0.60399999999999998</v>
      </c>
      <c r="C159">
        <v>0.63700000000000001</v>
      </c>
      <c r="D159">
        <v>0.64</v>
      </c>
      <c r="E159">
        <v>0.61399999999999999</v>
      </c>
      <c r="F159">
        <v>0.59299999999999997</v>
      </c>
      <c r="G159">
        <v>0.627</v>
      </c>
      <c r="H159">
        <v>0.55600000000000005</v>
      </c>
      <c r="I159">
        <v>0.59099999999999997</v>
      </c>
      <c r="J159">
        <v>0.71499999999999997</v>
      </c>
      <c r="K159">
        <v>0.63100000000000001</v>
      </c>
      <c r="L159">
        <v>21</v>
      </c>
      <c r="N159" s="1">
        <f t="shared" si="4"/>
        <v>0.6226666666666667</v>
      </c>
      <c r="P159" s="1">
        <f t="shared" si="5"/>
        <v>4.4048268978474046E-2</v>
      </c>
    </row>
    <row r="160" spans="1:16" x14ac:dyDescent="0.25">
      <c r="A160">
        <v>25</v>
      </c>
      <c r="B160">
        <v>0.36499999999999999</v>
      </c>
      <c r="C160">
        <v>0.30199999999999999</v>
      </c>
      <c r="D160">
        <v>0.38200000000000001</v>
      </c>
      <c r="E160">
        <v>0.36299999999999999</v>
      </c>
      <c r="F160">
        <v>0.38900000000000001</v>
      </c>
      <c r="G160">
        <v>0.33700000000000002</v>
      </c>
      <c r="H160">
        <v>0.33700000000000002</v>
      </c>
      <c r="I160">
        <v>0.36699999999999999</v>
      </c>
      <c r="J160">
        <v>0.38600000000000001</v>
      </c>
      <c r="K160">
        <v>0.34300000000000003</v>
      </c>
      <c r="L160">
        <v>3</v>
      </c>
      <c r="N160" s="1">
        <f t="shared" si="4"/>
        <v>0.35622222222222222</v>
      </c>
      <c r="P160" s="1">
        <f t="shared" si="5"/>
        <v>2.8813095016753137E-2</v>
      </c>
    </row>
    <row r="161" spans="1:16" x14ac:dyDescent="0.25">
      <c r="A161">
        <v>26</v>
      </c>
      <c r="B161">
        <v>0.38900000000000001</v>
      </c>
      <c r="C161">
        <v>0.38800000000000001</v>
      </c>
      <c r="D161">
        <v>0.41399999999999998</v>
      </c>
      <c r="E161">
        <v>0.39900000000000002</v>
      </c>
      <c r="F161">
        <v>0.36099999999999999</v>
      </c>
      <c r="G161">
        <v>0.439</v>
      </c>
      <c r="H161">
        <v>0.47499999999999998</v>
      </c>
      <c r="I161">
        <v>0.443</v>
      </c>
      <c r="J161">
        <v>0.42199999999999999</v>
      </c>
      <c r="K161">
        <v>0.38400000000000001</v>
      </c>
      <c r="L161">
        <v>3</v>
      </c>
      <c r="N161" s="1">
        <f t="shared" si="4"/>
        <v>0.41388888888888892</v>
      </c>
      <c r="P161" s="1">
        <f t="shared" si="5"/>
        <v>3.5108561792120033E-2</v>
      </c>
    </row>
    <row r="162" spans="1:16" x14ac:dyDescent="0.25">
      <c r="A162">
        <v>27</v>
      </c>
      <c r="B162">
        <v>0.33600000000000002</v>
      </c>
      <c r="C162">
        <v>0.35699999999999998</v>
      </c>
      <c r="D162">
        <v>0.307</v>
      </c>
      <c r="E162">
        <v>0.3</v>
      </c>
      <c r="F162">
        <v>0.32600000000000001</v>
      </c>
      <c r="G162">
        <v>0.316</v>
      </c>
      <c r="H162">
        <v>0.30299999999999999</v>
      </c>
      <c r="I162">
        <v>0.29099999999999998</v>
      </c>
      <c r="J162">
        <v>0.315</v>
      </c>
      <c r="K162">
        <v>0.312</v>
      </c>
      <c r="L162">
        <v>4</v>
      </c>
      <c r="N162" s="1">
        <f t="shared" si="4"/>
        <v>0.31411111111111112</v>
      </c>
      <c r="P162" s="1">
        <f t="shared" si="5"/>
        <v>1.9029217301589449E-2</v>
      </c>
    </row>
    <row r="163" spans="1:16" x14ac:dyDescent="0.25">
      <c r="A163">
        <v>28</v>
      </c>
      <c r="B163">
        <v>0.56399999999999995</v>
      </c>
      <c r="C163">
        <v>0.58099999999999996</v>
      </c>
      <c r="D163">
        <v>0.64400000000000002</v>
      </c>
      <c r="E163">
        <v>0.56799999999999995</v>
      </c>
      <c r="F163">
        <v>0.65300000000000002</v>
      </c>
      <c r="G163">
        <v>0.56999999999999995</v>
      </c>
      <c r="H163">
        <v>0.626</v>
      </c>
      <c r="I163">
        <v>0.71</v>
      </c>
      <c r="J163">
        <v>0.61299999999999999</v>
      </c>
      <c r="K163">
        <v>0.59699999999999998</v>
      </c>
      <c r="L163">
        <v>13</v>
      </c>
      <c r="N163" s="1">
        <f t="shared" si="4"/>
        <v>0.61799999999999988</v>
      </c>
      <c r="P163" s="1">
        <f t="shared" si="5"/>
        <v>4.6189825719524E-2</v>
      </c>
    </row>
    <row r="164" spans="1:16" x14ac:dyDescent="0.25">
      <c r="A164">
        <v>29</v>
      </c>
      <c r="B164">
        <v>0.53500000000000003</v>
      </c>
      <c r="C164">
        <v>0.46600000000000003</v>
      </c>
      <c r="D164">
        <v>0.46800000000000003</v>
      </c>
      <c r="E164">
        <v>0.51700000000000002</v>
      </c>
      <c r="F164">
        <v>0.49</v>
      </c>
      <c r="G164">
        <v>0.45800000000000002</v>
      </c>
      <c r="H164">
        <v>0.47599999999999998</v>
      </c>
      <c r="I164">
        <v>0.499</v>
      </c>
      <c r="J164">
        <v>0.47699999999999998</v>
      </c>
      <c r="K164">
        <v>0.49199999999999999</v>
      </c>
      <c r="L164">
        <v>3</v>
      </c>
      <c r="N164" s="1">
        <f t="shared" si="4"/>
        <v>0.48255555555555557</v>
      </c>
      <c r="P164" s="1">
        <f t="shared" si="5"/>
        <v>1.8588377491803251E-2</v>
      </c>
    </row>
    <row r="165" spans="1:16" x14ac:dyDescent="0.25">
      <c r="A165">
        <v>30</v>
      </c>
      <c r="B165">
        <v>0.59799999999999998</v>
      </c>
      <c r="C165">
        <v>0.628</v>
      </c>
      <c r="D165">
        <v>0.55700000000000005</v>
      </c>
      <c r="E165">
        <v>0.63300000000000001</v>
      </c>
      <c r="F165">
        <v>0.58199999999999996</v>
      </c>
      <c r="G165">
        <v>0.56699999999999995</v>
      </c>
      <c r="H165">
        <v>0.59699999999999998</v>
      </c>
      <c r="I165">
        <v>0.66700000000000004</v>
      </c>
      <c r="J165">
        <v>0.59299999999999997</v>
      </c>
      <c r="K165">
        <v>0.63900000000000001</v>
      </c>
      <c r="L165">
        <v>13</v>
      </c>
      <c r="N165" s="1">
        <f t="shared" si="4"/>
        <v>0.60699999999999998</v>
      </c>
      <c r="P165" s="1">
        <f t="shared" si="5"/>
        <v>3.6677649870186631E-2</v>
      </c>
    </row>
    <row r="166" spans="1:16" x14ac:dyDescent="0.25">
      <c r="A166">
        <v>31</v>
      </c>
      <c r="B166">
        <v>0.35499999999999998</v>
      </c>
      <c r="C166">
        <v>0.41499999999999998</v>
      </c>
      <c r="D166">
        <v>0.38700000000000001</v>
      </c>
      <c r="E166">
        <v>0.41699999999999998</v>
      </c>
      <c r="F166">
        <v>0.41299999999999998</v>
      </c>
      <c r="G166">
        <v>0.39700000000000002</v>
      </c>
      <c r="H166">
        <v>0.41</v>
      </c>
      <c r="I166">
        <v>0.40400000000000003</v>
      </c>
      <c r="J166">
        <v>0.36299999999999999</v>
      </c>
      <c r="K166">
        <v>0.436</v>
      </c>
      <c r="L166">
        <v>3</v>
      </c>
      <c r="N166" s="1">
        <f t="shared" si="4"/>
        <v>0.40466666666666667</v>
      </c>
      <c r="P166" s="1">
        <f t="shared" si="5"/>
        <v>2.0754517580517256E-2</v>
      </c>
    </row>
    <row r="167" spans="1:16" x14ac:dyDescent="0.25">
      <c r="A167">
        <v>32</v>
      </c>
      <c r="B167">
        <v>0.80900000000000005</v>
      </c>
      <c r="C167">
        <v>0.90100000000000002</v>
      </c>
      <c r="D167">
        <v>1.0269999999999999</v>
      </c>
      <c r="E167">
        <v>0.74299999999999999</v>
      </c>
      <c r="F167">
        <v>0.79400000000000004</v>
      </c>
      <c r="G167">
        <v>0.86299999999999999</v>
      </c>
      <c r="H167">
        <v>0.92500000000000004</v>
      </c>
      <c r="I167">
        <v>0.878</v>
      </c>
      <c r="J167">
        <v>0.89800000000000002</v>
      </c>
      <c r="K167">
        <v>0.746</v>
      </c>
      <c r="L167">
        <v>55</v>
      </c>
      <c r="N167" s="1">
        <f t="shared" si="4"/>
        <v>0.86388888888888871</v>
      </c>
      <c r="P167" s="1">
        <f t="shared" si="5"/>
        <v>9.1157068355180823E-2</v>
      </c>
    </row>
    <row r="168" spans="1:16" x14ac:dyDescent="0.25">
      <c r="A168">
        <v>33</v>
      </c>
      <c r="B168">
        <v>0.755</v>
      </c>
      <c r="C168">
        <v>0.69199999999999995</v>
      </c>
      <c r="D168">
        <v>0.68700000000000006</v>
      </c>
      <c r="E168">
        <v>0.72699999999999998</v>
      </c>
      <c r="F168">
        <v>0.753</v>
      </c>
      <c r="G168">
        <v>0.876</v>
      </c>
      <c r="H168">
        <v>0.74199999999999999</v>
      </c>
      <c r="I168">
        <v>0.69</v>
      </c>
      <c r="J168">
        <v>0.754</v>
      </c>
      <c r="K168">
        <v>0.70099999999999996</v>
      </c>
      <c r="L168">
        <v>42</v>
      </c>
      <c r="N168" s="1">
        <f t="shared" si="4"/>
        <v>0.73577777777777764</v>
      </c>
      <c r="P168" s="1">
        <f t="shared" si="5"/>
        <v>5.9168779305005484E-2</v>
      </c>
    </row>
    <row r="169" spans="1:16" x14ac:dyDescent="0.25">
      <c r="A169">
        <v>34</v>
      </c>
      <c r="B169">
        <v>0.40899999999999997</v>
      </c>
      <c r="C169">
        <v>0.41</v>
      </c>
      <c r="D169">
        <v>0.40799999999999997</v>
      </c>
      <c r="E169">
        <v>0.41799999999999998</v>
      </c>
      <c r="F169">
        <v>0.40200000000000002</v>
      </c>
      <c r="G169">
        <v>0.40400000000000003</v>
      </c>
      <c r="H169">
        <v>0.438</v>
      </c>
      <c r="I169">
        <v>0.46200000000000002</v>
      </c>
      <c r="J169">
        <v>0.41399999999999998</v>
      </c>
      <c r="K169">
        <v>0.42399999999999999</v>
      </c>
      <c r="L169">
        <v>6</v>
      </c>
      <c r="N169" s="1">
        <f t="shared" si="4"/>
        <v>0.42000000000000004</v>
      </c>
      <c r="P169" s="1">
        <f t="shared" si="5"/>
        <v>1.9261360284258226E-2</v>
      </c>
    </row>
    <row r="170" spans="1:16" x14ac:dyDescent="0.25">
      <c r="A170">
        <v>35</v>
      </c>
      <c r="B170">
        <v>0.36</v>
      </c>
      <c r="C170">
        <v>0.34200000000000003</v>
      </c>
      <c r="D170">
        <v>0.38300000000000001</v>
      </c>
      <c r="E170">
        <v>0.40899999999999997</v>
      </c>
      <c r="F170">
        <v>0.373</v>
      </c>
      <c r="G170">
        <v>0.34399999999999997</v>
      </c>
      <c r="H170">
        <v>0.42099999999999999</v>
      </c>
      <c r="I170">
        <v>0.36499999999999999</v>
      </c>
      <c r="J170">
        <v>0.36899999999999999</v>
      </c>
      <c r="K170">
        <v>0.42299999999999999</v>
      </c>
      <c r="L170">
        <v>3</v>
      </c>
      <c r="N170" s="1">
        <f t="shared" si="4"/>
        <v>0.38099999999999995</v>
      </c>
      <c r="P170" s="1">
        <f t="shared" si="5"/>
        <v>3.0630866784993199E-2</v>
      </c>
    </row>
    <row r="171" spans="1:16" x14ac:dyDescent="0.25">
      <c r="A171">
        <v>36</v>
      </c>
      <c r="B171">
        <v>0.67100000000000004</v>
      </c>
      <c r="C171">
        <v>0.71699999999999997</v>
      </c>
      <c r="D171">
        <v>0.73199999999999998</v>
      </c>
      <c r="E171">
        <v>0.68600000000000005</v>
      </c>
      <c r="F171">
        <v>0.69299999999999995</v>
      </c>
      <c r="G171">
        <v>0.748</v>
      </c>
      <c r="H171">
        <v>0.71399999999999997</v>
      </c>
      <c r="I171">
        <v>0.72199999999999998</v>
      </c>
      <c r="J171">
        <v>0.68500000000000005</v>
      </c>
      <c r="K171">
        <v>0.73699999999999999</v>
      </c>
      <c r="L171">
        <v>20</v>
      </c>
      <c r="N171" s="1">
        <f t="shared" si="4"/>
        <v>0.7148888888888888</v>
      </c>
      <c r="P171" s="1">
        <f t="shared" si="5"/>
        <v>2.2751068350983221E-2</v>
      </c>
    </row>
    <row r="172" spans="1:16" x14ac:dyDescent="0.25">
      <c r="A172">
        <v>37</v>
      </c>
      <c r="B172">
        <v>0.58799999999999997</v>
      </c>
      <c r="C172">
        <v>0.53200000000000003</v>
      </c>
      <c r="D172">
        <v>0.57199999999999995</v>
      </c>
      <c r="E172">
        <v>0.57899999999999996</v>
      </c>
      <c r="F172">
        <v>0.54100000000000004</v>
      </c>
      <c r="G172">
        <v>0.56499999999999995</v>
      </c>
      <c r="H172">
        <v>0.57899999999999996</v>
      </c>
      <c r="I172">
        <v>0.55000000000000004</v>
      </c>
      <c r="J172">
        <v>0.56299999999999994</v>
      </c>
      <c r="K172">
        <v>0.58699999999999997</v>
      </c>
      <c r="L172">
        <v>10</v>
      </c>
      <c r="N172" s="1">
        <f t="shared" si="4"/>
        <v>0.56311111111111112</v>
      </c>
      <c r="P172" s="1">
        <f t="shared" si="5"/>
        <v>1.8664434390334734E-2</v>
      </c>
    </row>
    <row r="173" spans="1:16" x14ac:dyDescent="0.25">
      <c r="A173">
        <v>38</v>
      </c>
      <c r="B173">
        <v>0.34100000000000003</v>
      </c>
      <c r="C173">
        <v>0.313</v>
      </c>
      <c r="D173">
        <v>0.32600000000000001</v>
      </c>
      <c r="E173">
        <v>0.318</v>
      </c>
      <c r="F173">
        <v>0.36599999999999999</v>
      </c>
      <c r="G173">
        <v>0.34399999999999997</v>
      </c>
      <c r="H173">
        <v>0.30499999999999999</v>
      </c>
      <c r="I173">
        <v>0.35699999999999998</v>
      </c>
      <c r="J173">
        <v>0.33300000000000002</v>
      </c>
      <c r="K173">
        <v>0.32800000000000001</v>
      </c>
      <c r="L173">
        <v>3</v>
      </c>
      <c r="N173" s="1">
        <f t="shared" si="4"/>
        <v>0.3322222222222222</v>
      </c>
      <c r="P173" s="1">
        <f t="shared" si="5"/>
        <v>2.0197634624986267E-2</v>
      </c>
    </row>
    <row r="174" spans="1:16" x14ac:dyDescent="0.25">
      <c r="A174">
        <v>39</v>
      </c>
      <c r="B174">
        <v>0.53500000000000003</v>
      </c>
      <c r="C174">
        <v>0.48899999999999999</v>
      </c>
      <c r="D174">
        <v>0.46400000000000002</v>
      </c>
      <c r="E174">
        <v>0.443</v>
      </c>
      <c r="F174">
        <v>0.504</v>
      </c>
      <c r="G174">
        <v>0.46400000000000002</v>
      </c>
      <c r="H174">
        <v>0.41799999999999998</v>
      </c>
      <c r="I174">
        <v>0.497</v>
      </c>
      <c r="J174">
        <v>0.43</v>
      </c>
      <c r="K174">
        <v>0.43099999999999999</v>
      </c>
      <c r="L174">
        <v>11</v>
      </c>
      <c r="N174" s="1">
        <f t="shared" si="4"/>
        <v>0.46000000000000008</v>
      </c>
      <c r="P174" s="1">
        <f t="shared" si="5"/>
        <v>3.1567388235329195E-2</v>
      </c>
    </row>
    <row r="175" spans="1:16" x14ac:dyDescent="0.25">
      <c r="A175">
        <v>40</v>
      </c>
      <c r="B175">
        <v>0.54400000000000004</v>
      </c>
      <c r="C175">
        <v>0.53400000000000003</v>
      </c>
      <c r="D175">
        <v>0.54600000000000004</v>
      </c>
      <c r="E175">
        <v>0.54200000000000004</v>
      </c>
      <c r="F175">
        <v>0.54800000000000004</v>
      </c>
      <c r="G175">
        <v>0.52900000000000003</v>
      </c>
      <c r="H175">
        <v>0.55900000000000005</v>
      </c>
      <c r="I175">
        <v>0.51900000000000002</v>
      </c>
      <c r="J175">
        <v>0.56000000000000005</v>
      </c>
      <c r="K175">
        <v>0.57899999999999996</v>
      </c>
      <c r="L175">
        <v>3</v>
      </c>
      <c r="N175" s="1">
        <f t="shared" si="4"/>
        <v>0.54622222222222216</v>
      </c>
      <c r="P175" s="1">
        <f t="shared" si="5"/>
        <v>1.8150604520082634E-2</v>
      </c>
    </row>
    <row r="176" spans="1:16" x14ac:dyDescent="0.25">
      <c r="A176">
        <v>41</v>
      </c>
      <c r="B176">
        <v>0.36299999999999999</v>
      </c>
      <c r="C176">
        <v>0.32700000000000001</v>
      </c>
      <c r="D176">
        <v>0.34</v>
      </c>
      <c r="E176">
        <v>0.35</v>
      </c>
      <c r="F176">
        <v>0.29799999999999999</v>
      </c>
      <c r="G176">
        <v>0.36799999999999999</v>
      </c>
      <c r="H176">
        <v>0.39</v>
      </c>
      <c r="I176">
        <v>0.29399999999999998</v>
      </c>
      <c r="J176">
        <v>0.33900000000000002</v>
      </c>
      <c r="K176">
        <v>0.36499999999999999</v>
      </c>
      <c r="L176">
        <v>7</v>
      </c>
      <c r="N176" s="1">
        <f t="shared" si="4"/>
        <v>0.3412222222222222</v>
      </c>
      <c r="P176" s="1">
        <f t="shared" si="5"/>
        <v>3.1712685859832883E-2</v>
      </c>
    </row>
    <row r="177" spans="1:16" x14ac:dyDescent="0.25">
      <c r="A177">
        <v>42</v>
      </c>
      <c r="B177">
        <v>0.51300000000000001</v>
      </c>
      <c r="C177">
        <v>0.51900000000000002</v>
      </c>
      <c r="D177">
        <v>0.55500000000000005</v>
      </c>
      <c r="E177">
        <v>0.52</v>
      </c>
      <c r="F177">
        <v>0.54800000000000004</v>
      </c>
      <c r="G177">
        <v>0.54700000000000004</v>
      </c>
      <c r="H177">
        <v>0.54500000000000004</v>
      </c>
      <c r="I177">
        <v>0.52100000000000002</v>
      </c>
      <c r="J177">
        <v>0.49199999999999999</v>
      </c>
      <c r="K177">
        <v>0.54700000000000004</v>
      </c>
      <c r="L177">
        <v>7</v>
      </c>
      <c r="N177" s="1">
        <f t="shared" si="4"/>
        <v>0.53266666666666662</v>
      </c>
      <c r="P177" s="1">
        <f t="shared" si="5"/>
        <v>2.0718349355100679E-2</v>
      </c>
    </row>
    <row r="178" spans="1:16" x14ac:dyDescent="0.25">
      <c r="A178">
        <v>43</v>
      </c>
      <c r="B178">
        <v>0.43099999999999999</v>
      </c>
      <c r="C178">
        <v>0.40100000000000002</v>
      </c>
      <c r="D178">
        <v>0.41499999999999998</v>
      </c>
      <c r="E178">
        <v>0.48899999999999999</v>
      </c>
      <c r="F178">
        <v>0.39600000000000002</v>
      </c>
      <c r="G178">
        <v>0.46100000000000002</v>
      </c>
      <c r="H178">
        <v>0.42299999999999999</v>
      </c>
      <c r="I178">
        <v>0.39700000000000002</v>
      </c>
      <c r="J178">
        <v>0.377</v>
      </c>
      <c r="K178">
        <v>0.42199999999999999</v>
      </c>
      <c r="L178">
        <v>10</v>
      </c>
      <c r="N178" s="1">
        <f t="shared" si="4"/>
        <v>0.4201111111111111</v>
      </c>
      <c r="P178" s="1">
        <f t="shared" si="5"/>
        <v>3.4990871825536306E-2</v>
      </c>
    </row>
    <row r="179" spans="1:16" x14ac:dyDescent="0.25">
      <c r="A179">
        <v>44</v>
      </c>
      <c r="B179">
        <v>0.30399999999999999</v>
      </c>
      <c r="C179">
        <v>0.30499999999999999</v>
      </c>
      <c r="D179">
        <v>0.29299999999999998</v>
      </c>
      <c r="E179">
        <v>0.30399999999999999</v>
      </c>
      <c r="F179">
        <v>0.34300000000000003</v>
      </c>
      <c r="G179">
        <v>0.309</v>
      </c>
      <c r="H179">
        <v>0.29899999999999999</v>
      </c>
      <c r="I179">
        <v>0.311</v>
      </c>
      <c r="J179">
        <v>0.28299999999999997</v>
      </c>
      <c r="K179">
        <v>0.29799999999999999</v>
      </c>
      <c r="L179">
        <v>3</v>
      </c>
      <c r="N179" s="1">
        <f t="shared" si="4"/>
        <v>0.30499999999999994</v>
      </c>
      <c r="P179" s="1">
        <f t="shared" si="5"/>
        <v>1.6620770138594674E-2</v>
      </c>
    </row>
    <row r="180" spans="1:16" x14ac:dyDescent="0.25">
      <c r="A180">
        <v>45</v>
      </c>
      <c r="B180">
        <v>0.52600000000000002</v>
      </c>
      <c r="C180">
        <v>0.54</v>
      </c>
      <c r="D180">
        <v>0.52300000000000002</v>
      </c>
      <c r="E180">
        <v>0.57699999999999996</v>
      </c>
      <c r="F180">
        <v>0.623</v>
      </c>
      <c r="G180">
        <v>0.56699999999999995</v>
      </c>
      <c r="H180">
        <v>0.53700000000000003</v>
      </c>
      <c r="I180">
        <v>0.502</v>
      </c>
      <c r="J180">
        <v>0.53600000000000003</v>
      </c>
      <c r="K180">
        <v>0.51500000000000001</v>
      </c>
      <c r="L180">
        <v>7</v>
      </c>
      <c r="N180" s="1">
        <f t="shared" si="4"/>
        <v>0.54666666666666652</v>
      </c>
      <c r="P180" s="1">
        <f t="shared" si="5"/>
        <v>3.7030392922571029E-2</v>
      </c>
    </row>
    <row r="181" spans="1:16" x14ac:dyDescent="0.25">
      <c r="A181">
        <v>46</v>
      </c>
      <c r="B181">
        <v>0.47099999999999997</v>
      </c>
      <c r="C181">
        <v>0.42</v>
      </c>
      <c r="D181">
        <v>0.372</v>
      </c>
      <c r="E181">
        <v>0.41099999999999998</v>
      </c>
      <c r="F181">
        <v>0.34699999999999998</v>
      </c>
      <c r="G181">
        <v>0.437</v>
      </c>
      <c r="H181">
        <v>0.41699999999999998</v>
      </c>
      <c r="I181">
        <v>0.47</v>
      </c>
      <c r="J181">
        <v>0.40300000000000002</v>
      </c>
      <c r="K181">
        <v>0.39100000000000001</v>
      </c>
      <c r="L181">
        <v>3</v>
      </c>
      <c r="N181" s="1">
        <f t="shared" si="4"/>
        <v>0.4075555555555555</v>
      </c>
      <c r="P181" s="1">
        <f t="shared" si="5"/>
        <v>3.5791448388934714E-2</v>
      </c>
    </row>
    <row r="182" spans="1:16" x14ac:dyDescent="0.25">
      <c r="A182">
        <v>47</v>
      </c>
      <c r="B182">
        <v>0.78800000000000003</v>
      </c>
      <c r="C182">
        <v>0.64800000000000002</v>
      </c>
      <c r="D182">
        <v>0.60199999999999998</v>
      </c>
      <c r="E182">
        <v>0.78</v>
      </c>
      <c r="F182">
        <v>0.75600000000000001</v>
      </c>
      <c r="G182">
        <v>0.79700000000000004</v>
      </c>
      <c r="H182">
        <v>0.69599999999999995</v>
      </c>
      <c r="I182">
        <v>0.749</v>
      </c>
      <c r="J182">
        <v>0.70099999999999996</v>
      </c>
      <c r="K182">
        <v>0.71299999999999997</v>
      </c>
      <c r="L182">
        <v>22</v>
      </c>
      <c r="N182" s="1">
        <f t="shared" si="4"/>
        <v>0.71577777777777785</v>
      </c>
      <c r="P182" s="1">
        <f t="shared" si="5"/>
        <v>6.2848583472059627E-2</v>
      </c>
    </row>
    <row r="183" spans="1:16" x14ac:dyDescent="0.25">
      <c r="A183">
        <v>48</v>
      </c>
      <c r="B183">
        <v>0.39200000000000002</v>
      </c>
      <c r="C183">
        <v>0.371</v>
      </c>
      <c r="D183">
        <v>0.34399999999999997</v>
      </c>
      <c r="E183">
        <v>0.35299999999999998</v>
      </c>
      <c r="F183">
        <v>0.373</v>
      </c>
      <c r="G183">
        <v>0.373</v>
      </c>
      <c r="H183">
        <v>0.39900000000000002</v>
      </c>
      <c r="I183">
        <v>0.31</v>
      </c>
      <c r="J183">
        <v>0.35</v>
      </c>
      <c r="K183">
        <v>0.32200000000000001</v>
      </c>
      <c r="L183">
        <v>3</v>
      </c>
      <c r="N183" s="1">
        <f t="shared" si="4"/>
        <v>0.35500000000000004</v>
      </c>
      <c r="P183" s="1">
        <f t="shared" si="5"/>
        <v>2.762245463386627E-2</v>
      </c>
    </row>
    <row r="184" spans="1:16" x14ac:dyDescent="0.25">
      <c r="A184">
        <v>49</v>
      </c>
      <c r="B184">
        <v>0.64900000000000002</v>
      </c>
      <c r="C184">
        <v>0.65800000000000003</v>
      </c>
      <c r="D184">
        <v>0.65600000000000003</v>
      </c>
      <c r="E184">
        <v>0.58699999999999997</v>
      </c>
      <c r="F184">
        <v>0.56000000000000005</v>
      </c>
      <c r="G184">
        <v>0.61399999999999999</v>
      </c>
      <c r="H184">
        <v>0.745</v>
      </c>
      <c r="I184">
        <v>0.60699999999999998</v>
      </c>
      <c r="J184">
        <v>0.67100000000000004</v>
      </c>
      <c r="K184">
        <v>0.55500000000000005</v>
      </c>
      <c r="L184">
        <v>2</v>
      </c>
      <c r="N184" s="1">
        <f t="shared" si="4"/>
        <v>0.62811111111111118</v>
      </c>
      <c r="P184" s="1">
        <f t="shared" si="5"/>
        <v>6.0717469571047761E-2</v>
      </c>
    </row>
    <row r="185" spans="1:16" x14ac:dyDescent="0.25">
      <c r="A185">
        <v>50</v>
      </c>
      <c r="B185">
        <v>0.441</v>
      </c>
      <c r="C185">
        <v>0.47199999999999998</v>
      </c>
      <c r="D185">
        <v>0.49199999999999999</v>
      </c>
      <c r="E185">
        <v>0.45300000000000001</v>
      </c>
      <c r="F185">
        <v>0.51600000000000001</v>
      </c>
      <c r="G185">
        <v>0.46200000000000002</v>
      </c>
      <c r="H185">
        <v>0.46200000000000002</v>
      </c>
      <c r="I185">
        <v>0.46700000000000003</v>
      </c>
      <c r="J185">
        <v>0.50700000000000001</v>
      </c>
      <c r="K185">
        <v>0.504</v>
      </c>
      <c r="L185">
        <v>12</v>
      </c>
      <c r="N185" s="1">
        <f t="shared" si="4"/>
        <v>0.48166666666666674</v>
      </c>
      <c r="P185" s="1">
        <f t="shared" si="5"/>
        <v>2.3264780248263679E-2</v>
      </c>
    </row>
    <row r="186" spans="1:16" x14ac:dyDescent="0.25">
      <c r="A186">
        <v>51</v>
      </c>
      <c r="B186">
        <v>0.33800000000000002</v>
      </c>
      <c r="C186">
        <v>0.27600000000000002</v>
      </c>
      <c r="D186">
        <v>0.30599999999999999</v>
      </c>
      <c r="E186">
        <v>0.29499999999999998</v>
      </c>
      <c r="F186">
        <v>0.318</v>
      </c>
      <c r="G186">
        <v>0.28799999999999998</v>
      </c>
      <c r="H186">
        <v>0.28399999999999997</v>
      </c>
      <c r="I186">
        <v>0.36499999999999999</v>
      </c>
      <c r="J186">
        <v>0.307</v>
      </c>
      <c r="K186">
        <v>0.29199999999999998</v>
      </c>
      <c r="L186">
        <v>2</v>
      </c>
      <c r="N186" s="1">
        <f t="shared" si="4"/>
        <v>0.30344444444444441</v>
      </c>
      <c r="P186" s="1">
        <f t="shared" si="5"/>
        <v>2.6439133453609591E-2</v>
      </c>
    </row>
    <row r="187" spans="1:16" x14ac:dyDescent="0.25">
      <c r="A187">
        <v>52</v>
      </c>
      <c r="B187">
        <v>0.53600000000000003</v>
      </c>
      <c r="C187">
        <v>0.55100000000000005</v>
      </c>
      <c r="D187">
        <v>0.624</v>
      </c>
      <c r="E187">
        <v>0.626</v>
      </c>
      <c r="F187">
        <v>0.64400000000000002</v>
      </c>
      <c r="G187">
        <v>0.64400000000000002</v>
      </c>
      <c r="H187">
        <v>0.60899999999999999</v>
      </c>
      <c r="I187">
        <v>0.57999999999999996</v>
      </c>
      <c r="J187">
        <v>0.58699999999999997</v>
      </c>
      <c r="K187">
        <v>0.61699999999999999</v>
      </c>
      <c r="L187">
        <v>16</v>
      </c>
      <c r="N187" s="1">
        <f t="shared" si="4"/>
        <v>0.60911111111111116</v>
      </c>
      <c r="P187" s="1">
        <f t="shared" si="5"/>
        <v>3.1058189115128899E-2</v>
      </c>
    </row>
    <row r="188" spans="1:16" x14ac:dyDescent="0.25">
      <c r="A188">
        <v>53</v>
      </c>
      <c r="B188">
        <v>0.33100000000000002</v>
      </c>
      <c r="C188">
        <v>0.31</v>
      </c>
      <c r="D188">
        <v>0.311</v>
      </c>
      <c r="E188">
        <v>0.30299999999999999</v>
      </c>
      <c r="F188">
        <v>0.27700000000000002</v>
      </c>
      <c r="G188">
        <v>0.28899999999999998</v>
      </c>
      <c r="H188">
        <v>0.28299999999999997</v>
      </c>
      <c r="I188">
        <v>0.29199999999999998</v>
      </c>
      <c r="J188">
        <v>0.27600000000000002</v>
      </c>
      <c r="K188">
        <v>0.28699999999999998</v>
      </c>
      <c r="L188">
        <v>2</v>
      </c>
      <c r="N188" s="1">
        <f t="shared" si="4"/>
        <v>0.29200000000000004</v>
      </c>
      <c r="P188" s="1">
        <f t="shared" si="5"/>
        <v>1.3238202294873722E-2</v>
      </c>
    </row>
    <row r="189" spans="1:16" x14ac:dyDescent="0.25">
      <c r="A189">
        <v>54</v>
      </c>
      <c r="B189">
        <v>0.625</v>
      </c>
      <c r="C189">
        <v>0.61399999999999999</v>
      </c>
      <c r="D189">
        <v>0.65800000000000003</v>
      </c>
      <c r="E189">
        <v>0.54</v>
      </c>
      <c r="F189">
        <v>0.56999999999999995</v>
      </c>
      <c r="G189">
        <v>0.64</v>
      </c>
      <c r="H189">
        <v>0.51300000000000001</v>
      </c>
      <c r="I189">
        <v>0.63200000000000001</v>
      </c>
      <c r="J189">
        <v>0.626</v>
      </c>
      <c r="K189">
        <v>0.63500000000000001</v>
      </c>
      <c r="L189">
        <v>32</v>
      </c>
      <c r="N189" s="1">
        <f t="shared" si="4"/>
        <v>0.60311111111111115</v>
      </c>
      <c r="P189" s="1">
        <f t="shared" si="5"/>
        <v>5.0083541319590322E-2</v>
      </c>
    </row>
    <row r="190" spans="1:16" x14ac:dyDescent="0.25">
      <c r="A190">
        <v>55</v>
      </c>
      <c r="B190">
        <v>0.63</v>
      </c>
      <c r="C190">
        <v>0.70599999999999996</v>
      </c>
      <c r="D190">
        <v>0.71499999999999997</v>
      </c>
      <c r="E190">
        <v>0.69599999999999995</v>
      </c>
      <c r="F190">
        <v>0.68799999999999994</v>
      </c>
      <c r="G190">
        <v>0.69099999999999995</v>
      </c>
      <c r="H190">
        <v>0.71799999999999997</v>
      </c>
      <c r="I190">
        <v>0.68400000000000005</v>
      </c>
      <c r="J190">
        <v>0.68899999999999995</v>
      </c>
      <c r="K190">
        <v>0.71599999999999997</v>
      </c>
      <c r="L190">
        <v>12</v>
      </c>
      <c r="N190" s="1">
        <f t="shared" si="4"/>
        <v>0.70033333333333336</v>
      </c>
      <c r="P190" s="1">
        <f t="shared" si="5"/>
        <v>1.3499999999999995E-2</v>
      </c>
    </row>
    <row r="191" spans="1:16" x14ac:dyDescent="0.25">
      <c r="A191">
        <v>56</v>
      </c>
      <c r="B191">
        <v>0.35399999999999998</v>
      </c>
      <c r="C191">
        <v>0.36299999999999999</v>
      </c>
      <c r="D191">
        <v>0.34</v>
      </c>
      <c r="E191">
        <v>0.35199999999999998</v>
      </c>
      <c r="F191">
        <v>0.34300000000000003</v>
      </c>
      <c r="G191">
        <v>0.36599999999999999</v>
      </c>
      <c r="H191">
        <v>0.33300000000000002</v>
      </c>
      <c r="I191">
        <v>0.312</v>
      </c>
      <c r="J191">
        <v>0.33500000000000002</v>
      </c>
      <c r="K191">
        <v>0.38800000000000001</v>
      </c>
      <c r="L191">
        <v>3</v>
      </c>
      <c r="N191" s="1">
        <f t="shared" si="4"/>
        <v>0.34800000000000003</v>
      </c>
      <c r="P191" s="1">
        <f t="shared" si="5"/>
        <v>2.2203603311174516E-2</v>
      </c>
    </row>
    <row r="192" spans="1:16" x14ac:dyDescent="0.25">
      <c r="A192">
        <v>57</v>
      </c>
      <c r="B192">
        <v>0.36099999999999999</v>
      </c>
      <c r="C192">
        <v>0.32400000000000001</v>
      </c>
      <c r="D192">
        <v>0.38300000000000001</v>
      </c>
      <c r="E192">
        <v>0.33200000000000002</v>
      </c>
      <c r="F192">
        <v>0.37</v>
      </c>
      <c r="G192">
        <v>0.38</v>
      </c>
      <c r="H192">
        <v>0.38700000000000001</v>
      </c>
      <c r="I192">
        <v>0.34</v>
      </c>
      <c r="J192">
        <v>0.38100000000000001</v>
      </c>
      <c r="K192">
        <v>0.375</v>
      </c>
      <c r="L192">
        <v>3</v>
      </c>
      <c r="N192" s="1">
        <f t="shared" si="4"/>
        <v>0.36355555555555558</v>
      </c>
      <c r="P192" s="1">
        <f t="shared" si="5"/>
        <v>2.4469936202977268E-2</v>
      </c>
    </row>
    <row r="193" spans="1:16" x14ac:dyDescent="0.25">
      <c r="A193">
        <v>58</v>
      </c>
      <c r="B193">
        <v>0.60099999999999998</v>
      </c>
      <c r="C193">
        <v>0.58799999999999997</v>
      </c>
      <c r="D193">
        <v>0.6</v>
      </c>
      <c r="E193">
        <v>0.58699999999999997</v>
      </c>
      <c r="F193">
        <v>0.61799999999999999</v>
      </c>
      <c r="G193">
        <v>0.63400000000000001</v>
      </c>
      <c r="H193">
        <v>0.60799999999999998</v>
      </c>
      <c r="I193">
        <v>0.59799999999999998</v>
      </c>
      <c r="J193">
        <v>0.63700000000000001</v>
      </c>
      <c r="K193">
        <v>0.6</v>
      </c>
      <c r="L193">
        <v>6</v>
      </c>
      <c r="N193" s="1">
        <f t="shared" si="4"/>
        <v>0.60777777777777764</v>
      </c>
      <c r="P193" s="1">
        <f t="shared" si="5"/>
        <v>1.8321966172996966E-2</v>
      </c>
    </row>
    <row r="194" spans="1:16" x14ac:dyDescent="0.25">
      <c r="A194">
        <v>59</v>
      </c>
      <c r="B194">
        <v>0.41899999999999998</v>
      </c>
      <c r="C194">
        <v>0.495</v>
      </c>
      <c r="D194">
        <v>0.54100000000000004</v>
      </c>
      <c r="E194">
        <v>0.46300000000000002</v>
      </c>
      <c r="F194">
        <v>0.51900000000000002</v>
      </c>
      <c r="G194">
        <v>0.47</v>
      </c>
      <c r="H194">
        <v>0.48099999999999998</v>
      </c>
      <c r="I194">
        <v>0.44900000000000001</v>
      </c>
      <c r="J194">
        <v>0.48</v>
      </c>
      <c r="K194">
        <v>0.48699999999999999</v>
      </c>
      <c r="L194">
        <v>15</v>
      </c>
      <c r="N194" s="1">
        <f t="shared" si="4"/>
        <v>0.48722222222222222</v>
      </c>
      <c r="P194" s="1">
        <f t="shared" si="5"/>
        <v>2.8278869221460126E-2</v>
      </c>
    </row>
    <row r="195" spans="1:16" x14ac:dyDescent="0.25">
      <c r="A195">
        <v>60</v>
      </c>
      <c r="B195">
        <v>0.46</v>
      </c>
      <c r="C195">
        <v>0.46300000000000002</v>
      </c>
      <c r="D195">
        <v>0.52</v>
      </c>
      <c r="E195">
        <v>0.41499999999999998</v>
      </c>
      <c r="F195">
        <v>0.46800000000000003</v>
      </c>
      <c r="G195">
        <v>0.45400000000000001</v>
      </c>
      <c r="H195">
        <v>0.45900000000000002</v>
      </c>
      <c r="I195">
        <v>0.40500000000000003</v>
      </c>
      <c r="J195">
        <v>0.45900000000000002</v>
      </c>
      <c r="K195">
        <v>0.48299999999999998</v>
      </c>
      <c r="L195">
        <v>18</v>
      </c>
      <c r="N195" s="1">
        <f t="shared" si="4"/>
        <v>0.45844444444444449</v>
      </c>
      <c r="P195" s="1">
        <f>STDEV(C195:K195)</f>
        <v>3.4037152903522612E-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raphResultsRDF_BioQuery_Blazeg</vt:lpstr>
    </vt:vector>
  </TitlesOfParts>
  <Company>Swiss Institute of Bioinformatic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e Alocci</dc:creator>
  <cp:lastModifiedBy>Davide Alocci</cp:lastModifiedBy>
  <dcterms:created xsi:type="dcterms:W3CDTF">2015-10-30T14:16:01Z</dcterms:created>
  <dcterms:modified xsi:type="dcterms:W3CDTF">2015-11-02T16:59:24Z</dcterms:modified>
</cp:coreProperties>
</file>